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Maternal weight gain" sheetId="1" r:id="rId1"/>
    <sheet name="BDNF levels" sheetId="3" r:id="rId2"/>
    <sheet name="Number Cells" sheetId="4" r:id="rId3"/>
    <sheet name="Open Field test" sheetId="5" r:id="rId4"/>
    <sheet name="Water Maze Test" sheetId="6" r:id="rId5"/>
    <sheet name="Inhibitory avoidance test" sheetId="7" r:id="rId6"/>
  </sheets>
  <calcPr calcId="125725"/>
</workbook>
</file>

<file path=xl/calcChain.xml><?xml version="1.0" encoding="utf-8"?>
<calcChain xmlns="http://schemas.openxmlformats.org/spreadsheetml/2006/main">
  <c r="U34" i="1"/>
  <c r="T34"/>
  <c r="S34"/>
  <c r="R34"/>
  <c r="Q34"/>
  <c r="P34"/>
  <c r="U33"/>
  <c r="T33"/>
  <c r="S33"/>
  <c r="R33"/>
  <c r="Q33"/>
  <c r="P33"/>
  <c r="O33"/>
  <c r="U32"/>
  <c r="T32"/>
  <c r="S32"/>
  <c r="R32"/>
  <c r="Q32"/>
  <c r="P32"/>
  <c r="O32"/>
  <c r="U31"/>
  <c r="T31"/>
  <c r="S31"/>
  <c r="R31"/>
  <c r="Q31"/>
  <c r="P31"/>
  <c r="O31"/>
  <c r="U30"/>
  <c r="T30"/>
  <c r="S30"/>
  <c r="R30"/>
  <c r="Q30"/>
  <c r="P30"/>
  <c r="O30"/>
  <c r="U29"/>
  <c r="T29"/>
  <c r="S29"/>
  <c r="R29"/>
  <c r="Q29"/>
  <c r="P29"/>
  <c r="O29"/>
  <c r="U28"/>
  <c r="T28"/>
  <c r="S28"/>
  <c r="R28"/>
  <c r="Q28"/>
  <c r="P28"/>
  <c r="O28"/>
  <c r="U27"/>
  <c r="T27"/>
  <c r="S27"/>
  <c r="R27"/>
  <c r="Q27"/>
  <c r="P27"/>
  <c r="O27"/>
  <c r="U26"/>
  <c r="T26"/>
  <c r="S26"/>
  <c r="R26"/>
  <c r="P26"/>
  <c r="U25"/>
  <c r="T25"/>
  <c r="S25"/>
  <c r="R25"/>
  <c r="P25"/>
  <c r="U24"/>
  <c r="T24"/>
  <c r="S24"/>
  <c r="R24"/>
  <c r="Q24"/>
  <c r="P24"/>
  <c r="O24"/>
  <c r="U23"/>
  <c r="T23"/>
  <c r="S23"/>
  <c r="R23"/>
  <c r="Q23"/>
  <c r="P23"/>
  <c r="O23"/>
  <c r="U22"/>
  <c r="T22"/>
  <c r="S22"/>
  <c r="R22"/>
  <c r="Q22"/>
  <c r="P22"/>
  <c r="O22"/>
  <c r="U21"/>
  <c r="T21"/>
  <c r="S21"/>
  <c r="R21"/>
  <c r="Q21"/>
  <c r="P21"/>
  <c r="O21"/>
  <c r="U20"/>
  <c r="T20"/>
  <c r="S20"/>
  <c r="R20"/>
  <c r="Q20"/>
  <c r="P20"/>
  <c r="O20"/>
  <c r="U19"/>
  <c r="T19"/>
  <c r="S19"/>
  <c r="R19"/>
  <c r="Q19"/>
  <c r="P19"/>
  <c r="O19"/>
  <c r="U18"/>
  <c r="T18"/>
  <c r="S18"/>
  <c r="R18"/>
  <c r="Q18"/>
  <c r="P18"/>
  <c r="O18"/>
  <c r="U17"/>
  <c r="T17"/>
  <c r="S17"/>
  <c r="R17"/>
  <c r="Q17"/>
  <c r="P17"/>
  <c r="O17"/>
  <c r="U16"/>
  <c r="T16"/>
  <c r="S16"/>
  <c r="R16"/>
  <c r="Q16"/>
  <c r="P16"/>
  <c r="O16"/>
  <c r="U15"/>
  <c r="T15"/>
  <c r="S15"/>
  <c r="R15"/>
  <c r="Q15"/>
  <c r="P15"/>
  <c r="O15"/>
  <c r="U14"/>
  <c r="T14"/>
  <c r="S14"/>
  <c r="R14"/>
  <c r="Q14"/>
  <c r="P14"/>
  <c r="O14"/>
  <c r="U13"/>
  <c r="T13"/>
  <c r="S13"/>
  <c r="R13"/>
  <c r="Q13"/>
  <c r="P13"/>
  <c r="O13"/>
  <c r="U12"/>
  <c r="T12"/>
  <c r="S12"/>
  <c r="R12"/>
  <c r="Q12"/>
  <c r="P12"/>
  <c r="O12"/>
  <c r="U11"/>
  <c r="T11"/>
  <c r="S11"/>
  <c r="R11"/>
  <c r="P11"/>
  <c r="U10"/>
  <c r="T10"/>
  <c r="S10"/>
  <c r="R10"/>
  <c r="Q10"/>
  <c r="P10"/>
  <c r="O10"/>
  <c r="U9"/>
  <c r="T9"/>
  <c r="S9"/>
  <c r="R9"/>
  <c r="Q9"/>
  <c r="P9"/>
  <c r="O9"/>
  <c r="U8"/>
  <c r="T8"/>
  <c r="S8"/>
  <c r="R8"/>
  <c r="Q8"/>
  <c r="P8"/>
  <c r="O8"/>
  <c r="U7"/>
  <c r="T7"/>
  <c r="S7"/>
  <c r="R7"/>
  <c r="Q7"/>
  <c r="P7"/>
  <c r="O7"/>
  <c r="U6"/>
  <c r="T6"/>
  <c r="S6"/>
  <c r="R6"/>
  <c r="Q6"/>
  <c r="P6"/>
  <c r="O6"/>
  <c r="U5"/>
  <c r="T5"/>
  <c r="S5"/>
  <c r="R5"/>
  <c r="Q5"/>
  <c r="P5"/>
  <c r="O5"/>
  <c r="U4"/>
  <c r="T4"/>
  <c r="S4"/>
  <c r="R4"/>
  <c r="Q4"/>
  <c r="P4"/>
  <c r="O4"/>
  <c r="U3"/>
  <c r="T3"/>
  <c r="S3"/>
  <c r="R3"/>
  <c r="Q3"/>
  <c r="P3"/>
  <c r="O3"/>
</calcChain>
</file>

<file path=xl/sharedStrings.xml><?xml version="1.0" encoding="utf-8"?>
<sst xmlns="http://schemas.openxmlformats.org/spreadsheetml/2006/main" count="445" uniqueCount="49">
  <si>
    <t>Grupo</t>
  </si>
  <si>
    <t>CTL</t>
  </si>
  <si>
    <t>EX</t>
  </si>
  <si>
    <t>G4</t>
  </si>
  <si>
    <t>G7</t>
  </si>
  <si>
    <t>G10</t>
  </si>
  <si>
    <t>G13</t>
  </si>
  <si>
    <t>G16</t>
  </si>
  <si>
    <t>G19</t>
  </si>
  <si>
    <t>G21</t>
  </si>
  <si>
    <t xml:space="preserve">Maternal weight (g) </t>
  </si>
  <si>
    <t>N</t>
  </si>
  <si>
    <t>Group</t>
  </si>
  <si>
    <t>Day 1</t>
  </si>
  <si>
    <t>Day 4</t>
  </si>
  <si>
    <t>Day 7</t>
  </si>
  <si>
    <t>G1</t>
  </si>
  <si>
    <t xml:space="preserve">Maternal weight gain (g) </t>
  </si>
  <si>
    <t>BDNF levels (pg/ml)</t>
  </si>
  <si>
    <t>Cortical BDNF (pg/ml)</t>
  </si>
  <si>
    <t>Hippocampal BDNF (pg/ml)</t>
  </si>
  <si>
    <t>Number of cortical and hippocampal cells</t>
  </si>
  <si>
    <t>Cortical neurons</t>
  </si>
  <si>
    <t>Cortical non-neurons</t>
  </si>
  <si>
    <t>Cortical total cells</t>
  </si>
  <si>
    <t>Hippocampal neurons</t>
  </si>
  <si>
    <t>Hippocampal non-neurons</t>
  </si>
  <si>
    <t>Hippocampal total cells</t>
  </si>
  <si>
    <t>Loc. Per.</t>
  </si>
  <si>
    <t>Loc. Cent.</t>
  </si>
  <si>
    <t>Open Field test</t>
  </si>
  <si>
    <t>Per. Loc.</t>
  </si>
  <si>
    <t>Cent. Loc.</t>
  </si>
  <si>
    <t>Crossing (number) -1 Trial (P60) - 10 min</t>
  </si>
  <si>
    <t>Crossing (number) -2 Trial (P61) - 10 min</t>
  </si>
  <si>
    <t>Total Loc.</t>
  </si>
  <si>
    <t>Crossing (number) -1 Trial (P60) - 5 min</t>
  </si>
  <si>
    <t>Crossing (number) -2 Trial (P61) - 5 min</t>
  </si>
  <si>
    <t>Day 2</t>
  </si>
  <si>
    <t>Day 3</t>
  </si>
  <si>
    <t>Day 5</t>
  </si>
  <si>
    <t>Day 6</t>
  </si>
  <si>
    <t xml:space="preserve">One trial per day over 60 sec </t>
  </si>
  <si>
    <t>Latency (s) in Water Maze to find the platform</t>
  </si>
  <si>
    <t xml:space="preserve">One trial per day over 120 sec </t>
  </si>
  <si>
    <t>Latency (s) in inhibitory avoidance test</t>
  </si>
  <si>
    <t>Latency (s)</t>
  </si>
  <si>
    <t xml:space="preserve">After footshock of 0.4 mA for 1 sec </t>
  </si>
  <si>
    <t xml:space="preserve">After footshock of 0.6 mA for 1 sec 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39"/>
  <sheetViews>
    <sheetView tabSelected="1" topLeftCell="C1" workbookViewId="0">
      <selection activeCell="K8" sqref="K8"/>
    </sheetView>
  </sheetViews>
  <sheetFormatPr defaultRowHeight="15"/>
  <sheetData>
    <row r="1" spans="1:22">
      <c r="A1" s="11" t="s">
        <v>10</v>
      </c>
      <c r="B1" s="11"/>
      <c r="C1" s="11"/>
      <c r="D1" s="11"/>
      <c r="E1" s="11"/>
      <c r="F1" s="11"/>
      <c r="G1" s="11"/>
      <c r="H1" s="11"/>
      <c r="I1" s="11"/>
      <c r="J1" s="11"/>
      <c r="K1" s="3"/>
      <c r="L1" s="11" t="s">
        <v>17</v>
      </c>
      <c r="M1" s="11"/>
      <c r="N1" s="11"/>
      <c r="O1" s="11"/>
      <c r="P1" s="11"/>
      <c r="Q1" s="11"/>
      <c r="R1" s="11"/>
      <c r="S1" s="11"/>
      <c r="T1" s="11"/>
      <c r="U1" s="11"/>
      <c r="V1" s="3"/>
    </row>
    <row r="2" spans="1:22">
      <c r="A2" s="3" t="s">
        <v>11</v>
      </c>
      <c r="B2" s="3" t="s">
        <v>12</v>
      </c>
      <c r="C2" s="3" t="s">
        <v>16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/>
      <c r="L2" s="3" t="s">
        <v>11</v>
      </c>
      <c r="M2" s="3" t="s">
        <v>12</v>
      </c>
      <c r="N2" s="3" t="s">
        <v>16</v>
      </c>
      <c r="O2" s="3" t="s">
        <v>3</v>
      </c>
      <c r="P2" s="3" t="s">
        <v>4</v>
      </c>
      <c r="Q2" s="3" t="s">
        <v>5</v>
      </c>
      <c r="R2" s="3" t="s">
        <v>6</v>
      </c>
      <c r="S2" s="3" t="s">
        <v>7</v>
      </c>
      <c r="T2" s="3" t="s">
        <v>8</v>
      </c>
      <c r="U2" s="3" t="s">
        <v>9</v>
      </c>
      <c r="V2" s="3"/>
    </row>
    <row r="3" spans="1:22">
      <c r="A3" s="3">
        <v>1</v>
      </c>
      <c r="B3" s="3" t="s">
        <v>1</v>
      </c>
      <c r="C3" s="4">
        <v>210</v>
      </c>
      <c r="D3" s="4">
        <v>228</v>
      </c>
      <c r="E3" s="4">
        <v>228</v>
      </c>
      <c r="F3" s="4">
        <v>248</v>
      </c>
      <c r="G3" s="4">
        <v>268</v>
      </c>
      <c r="H3" s="4">
        <v>303</v>
      </c>
      <c r="I3" s="4">
        <v>337</v>
      </c>
      <c r="J3" s="4">
        <v>398</v>
      </c>
      <c r="K3" s="3"/>
      <c r="L3" s="3">
        <v>1</v>
      </c>
      <c r="M3" s="3" t="s">
        <v>1</v>
      </c>
      <c r="N3" s="3"/>
      <c r="O3" s="4">
        <f t="shared" ref="O3:O10" si="0">D3-C3</f>
        <v>18</v>
      </c>
      <c r="P3" s="4">
        <f t="shared" ref="P3:P34" si="1">E3-C3</f>
        <v>18</v>
      </c>
      <c r="Q3" s="4">
        <f t="shared" ref="Q3:Q10" si="2">F3-C3</f>
        <v>38</v>
      </c>
      <c r="R3" s="4">
        <f t="shared" ref="R3:R34" si="3">G3-C3</f>
        <v>58</v>
      </c>
      <c r="S3" s="4">
        <f t="shared" ref="S3:S34" si="4">H3-C3</f>
        <v>93</v>
      </c>
      <c r="T3" s="4">
        <f t="shared" ref="T3:T34" si="5">I3-C3</f>
        <v>127</v>
      </c>
      <c r="U3" s="4">
        <f t="shared" ref="U3:U34" si="6">J3-C3</f>
        <v>188</v>
      </c>
      <c r="V3" s="3"/>
    </row>
    <row r="4" spans="1:22">
      <c r="A4" s="3">
        <v>2</v>
      </c>
      <c r="B4" s="3" t="s">
        <v>1</v>
      </c>
      <c r="C4" s="4">
        <v>204</v>
      </c>
      <c r="D4" s="4">
        <v>210</v>
      </c>
      <c r="E4" s="4">
        <v>226</v>
      </c>
      <c r="F4" s="4">
        <v>234</v>
      </c>
      <c r="G4" s="4">
        <v>253</v>
      </c>
      <c r="H4" s="4">
        <v>262</v>
      </c>
      <c r="I4" s="4">
        <v>285</v>
      </c>
      <c r="J4" s="4">
        <v>324</v>
      </c>
      <c r="K4" s="3"/>
      <c r="L4" s="3">
        <v>2</v>
      </c>
      <c r="M4" s="3" t="s">
        <v>1</v>
      </c>
      <c r="N4" s="3"/>
      <c r="O4" s="4">
        <f t="shared" si="0"/>
        <v>6</v>
      </c>
      <c r="P4" s="4">
        <f t="shared" si="1"/>
        <v>22</v>
      </c>
      <c r="Q4" s="4">
        <f t="shared" si="2"/>
        <v>30</v>
      </c>
      <c r="R4" s="4">
        <f t="shared" si="3"/>
        <v>49</v>
      </c>
      <c r="S4" s="4">
        <f t="shared" si="4"/>
        <v>58</v>
      </c>
      <c r="T4" s="4">
        <f t="shared" si="5"/>
        <v>81</v>
      </c>
      <c r="U4" s="4">
        <f t="shared" si="6"/>
        <v>120</v>
      </c>
      <c r="V4" s="3"/>
    </row>
    <row r="5" spans="1:22">
      <c r="A5" s="3">
        <v>3</v>
      </c>
      <c r="B5" s="3" t="s">
        <v>1</v>
      </c>
      <c r="C5" s="4">
        <v>208</v>
      </c>
      <c r="D5" s="4">
        <v>221</v>
      </c>
      <c r="E5" s="4">
        <v>240</v>
      </c>
      <c r="F5" s="4">
        <v>243</v>
      </c>
      <c r="G5" s="4">
        <v>258</v>
      </c>
      <c r="H5" s="4">
        <v>273</v>
      </c>
      <c r="I5" s="4">
        <v>301</v>
      </c>
      <c r="J5" s="4">
        <v>340</v>
      </c>
      <c r="K5" s="3"/>
      <c r="L5" s="3">
        <v>3</v>
      </c>
      <c r="M5" s="3" t="s">
        <v>1</v>
      </c>
      <c r="N5" s="3"/>
      <c r="O5" s="4">
        <f t="shared" si="0"/>
        <v>13</v>
      </c>
      <c r="P5" s="4">
        <f t="shared" si="1"/>
        <v>32</v>
      </c>
      <c r="Q5" s="4">
        <f t="shared" si="2"/>
        <v>35</v>
      </c>
      <c r="R5" s="4">
        <f t="shared" si="3"/>
        <v>50</v>
      </c>
      <c r="S5" s="4">
        <f t="shared" si="4"/>
        <v>65</v>
      </c>
      <c r="T5" s="4">
        <f t="shared" si="5"/>
        <v>93</v>
      </c>
      <c r="U5" s="4">
        <f t="shared" si="6"/>
        <v>132</v>
      </c>
      <c r="V5" s="3"/>
    </row>
    <row r="6" spans="1:22">
      <c r="A6" s="3">
        <v>4</v>
      </c>
      <c r="B6" s="3" t="s">
        <v>1</v>
      </c>
      <c r="C6" s="4">
        <v>255</v>
      </c>
      <c r="D6" s="4">
        <v>258</v>
      </c>
      <c r="E6" s="4">
        <v>267</v>
      </c>
      <c r="F6" s="4">
        <v>269</v>
      </c>
      <c r="G6" s="4">
        <v>287</v>
      </c>
      <c r="H6" s="4">
        <v>300</v>
      </c>
      <c r="I6" s="4">
        <v>320</v>
      </c>
      <c r="J6" s="4">
        <v>364</v>
      </c>
      <c r="K6" s="3"/>
      <c r="L6" s="3">
        <v>4</v>
      </c>
      <c r="M6" s="3" t="s">
        <v>1</v>
      </c>
      <c r="N6" s="3"/>
      <c r="O6" s="4">
        <f t="shared" si="0"/>
        <v>3</v>
      </c>
      <c r="P6" s="4">
        <f t="shared" si="1"/>
        <v>12</v>
      </c>
      <c r="Q6" s="4">
        <f t="shared" si="2"/>
        <v>14</v>
      </c>
      <c r="R6" s="4">
        <f t="shared" si="3"/>
        <v>32</v>
      </c>
      <c r="S6" s="4">
        <f t="shared" si="4"/>
        <v>45</v>
      </c>
      <c r="T6" s="4">
        <f t="shared" si="5"/>
        <v>65</v>
      </c>
      <c r="U6" s="4">
        <f t="shared" si="6"/>
        <v>109</v>
      </c>
      <c r="V6" s="3"/>
    </row>
    <row r="7" spans="1:22">
      <c r="A7" s="3">
        <v>5</v>
      </c>
      <c r="B7" s="3" t="s">
        <v>1</v>
      </c>
      <c r="C7" s="4">
        <v>220</v>
      </c>
      <c r="D7" s="4">
        <v>226</v>
      </c>
      <c r="E7" s="4">
        <v>241</v>
      </c>
      <c r="F7" s="4">
        <v>241</v>
      </c>
      <c r="G7" s="4">
        <v>255</v>
      </c>
      <c r="H7" s="4">
        <v>268</v>
      </c>
      <c r="I7" s="4">
        <v>292</v>
      </c>
      <c r="J7" s="4">
        <v>325</v>
      </c>
      <c r="K7" s="3"/>
      <c r="L7" s="3">
        <v>5</v>
      </c>
      <c r="M7" s="3" t="s">
        <v>1</v>
      </c>
      <c r="N7" s="3"/>
      <c r="O7" s="4">
        <f t="shared" si="0"/>
        <v>6</v>
      </c>
      <c r="P7" s="4">
        <f t="shared" si="1"/>
        <v>21</v>
      </c>
      <c r="Q7" s="4">
        <f t="shared" si="2"/>
        <v>21</v>
      </c>
      <c r="R7" s="4">
        <f t="shared" si="3"/>
        <v>35</v>
      </c>
      <c r="S7" s="4">
        <f t="shared" si="4"/>
        <v>48</v>
      </c>
      <c r="T7" s="4">
        <f t="shared" si="5"/>
        <v>72</v>
      </c>
      <c r="U7" s="4">
        <f t="shared" si="6"/>
        <v>105</v>
      </c>
      <c r="V7" s="3"/>
    </row>
    <row r="8" spans="1:22">
      <c r="A8" s="3">
        <v>6</v>
      </c>
      <c r="B8" s="3" t="s">
        <v>1</v>
      </c>
      <c r="C8" s="4">
        <v>236</v>
      </c>
      <c r="D8" s="4">
        <v>238</v>
      </c>
      <c r="E8" s="4">
        <v>251</v>
      </c>
      <c r="F8" s="4">
        <v>253</v>
      </c>
      <c r="G8" s="4">
        <v>265</v>
      </c>
      <c r="H8" s="4">
        <v>277</v>
      </c>
      <c r="I8" s="4">
        <v>304</v>
      </c>
      <c r="J8" s="4">
        <v>342</v>
      </c>
      <c r="K8" s="3"/>
      <c r="L8" s="3">
        <v>6</v>
      </c>
      <c r="M8" s="3" t="s">
        <v>1</v>
      </c>
      <c r="N8" s="3"/>
      <c r="O8" s="4">
        <f t="shared" si="0"/>
        <v>2</v>
      </c>
      <c r="P8" s="4">
        <f t="shared" si="1"/>
        <v>15</v>
      </c>
      <c r="Q8" s="4">
        <f t="shared" si="2"/>
        <v>17</v>
      </c>
      <c r="R8" s="4">
        <f t="shared" si="3"/>
        <v>29</v>
      </c>
      <c r="S8" s="4">
        <f t="shared" si="4"/>
        <v>41</v>
      </c>
      <c r="T8" s="4">
        <f t="shared" si="5"/>
        <v>68</v>
      </c>
      <c r="U8" s="4">
        <f t="shared" si="6"/>
        <v>106</v>
      </c>
      <c r="V8" s="3"/>
    </row>
    <row r="9" spans="1:22">
      <c r="A9" s="3">
        <v>7</v>
      </c>
      <c r="B9" s="3" t="s">
        <v>1</v>
      </c>
      <c r="C9" s="4">
        <v>235</v>
      </c>
      <c r="D9" s="4">
        <v>239</v>
      </c>
      <c r="E9" s="4">
        <v>249</v>
      </c>
      <c r="F9" s="4">
        <v>252</v>
      </c>
      <c r="G9" s="4">
        <v>275</v>
      </c>
      <c r="H9" s="4">
        <v>290</v>
      </c>
      <c r="I9" s="4">
        <v>338</v>
      </c>
      <c r="J9" s="4">
        <v>378</v>
      </c>
      <c r="K9" s="3"/>
      <c r="L9" s="3">
        <v>7</v>
      </c>
      <c r="M9" s="3" t="s">
        <v>1</v>
      </c>
      <c r="N9" s="3"/>
      <c r="O9" s="4">
        <f t="shared" si="0"/>
        <v>4</v>
      </c>
      <c r="P9" s="4">
        <f t="shared" si="1"/>
        <v>14</v>
      </c>
      <c r="Q9" s="4">
        <f t="shared" si="2"/>
        <v>17</v>
      </c>
      <c r="R9" s="4">
        <f t="shared" si="3"/>
        <v>40</v>
      </c>
      <c r="S9" s="4">
        <f t="shared" si="4"/>
        <v>55</v>
      </c>
      <c r="T9" s="4">
        <f t="shared" si="5"/>
        <v>103</v>
      </c>
      <c r="U9" s="4">
        <f t="shared" si="6"/>
        <v>143</v>
      </c>
      <c r="V9" s="3"/>
    </row>
    <row r="10" spans="1:22">
      <c r="A10" s="3">
        <v>8</v>
      </c>
      <c r="B10" s="3" t="s">
        <v>1</v>
      </c>
      <c r="C10" s="4">
        <v>261</v>
      </c>
      <c r="D10" s="4">
        <v>266</v>
      </c>
      <c r="E10" s="4">
        <v>281</v>
      </c>
      <c r="F10" s="4">
        <v>287</v>
      </c>
      <c r="G10" s="4">
        <v>307</v>
      </c>
      <c r="H10" s="4">
        <v>319</v>
      </c>
      <c r="I10" s="4">
        <v>355</v>
      </c>
      <c r="J10" s="4">
        <v>374</v>
      </c>
      <c r="K10" s="3"/>
      <c r="L10" s="3">
        <v>8</v>
      </c>
      <c r="M10" s="3" t="s">
        <v>1</v>
      </c>
      <c r="N10" s="3"/>
      <c r="O10" s="4">
        <f t="shared" si="0"/>
        <v>5</v>
      </c>
      <c r="P10" s="4">
        <f t="shared" si="1"/>
        <v>20</v>
      </c>
      <c r="Q10" s="4">
        <f t="shared" si="2"/>
        <v>26</v>
      </c>
      <c r="R10" s="4">
        <f t="shared" si="3"/>
        <v>46</v>
      </c>
      <c r="S10" s="4">
        <f t="shared" si="4"/>
        <v>58</v>
      </c>
      <c r="T10" s="4">
        <f t="shared" si="5"/>
        <v>94</v>
      </c>
      <c r="U10" s="4">
        <f t="shared" si="6"/>
        <v>113</v>
      </c>
      <c r="V10" s="3"/>
    </row>
    <row r="11" spans="1:22">
      <c r="A11" s="3">
        <v>9</v>
      </c>
      <c r="B11" s="3" t="s">
        <v>1</v>
      </c>
      <c r="C11" s="4">
        <v>293</v>
      </c>
      <c r="D11" s="4"/>
      <c r="E11" s="4">
        <v>304</v>
      </c>
      <c r="F11" s="4"/>
      <c r="G11" s="4">
        <v>327</v>
      </c>
      <c r="H11" s="4">
        <v>345</v>
      </c>
      <c r="I11" s="4">
        <v>384</v>
      </c>
      <c r="J11" s="4">
        <v>423</v>
      </c>
      <c r="K11" s="3"/>
      <c r="L11" s="3">
        <v>9</v>
      </c>
      <c r="M11" s="3" t="s">
        <v>1</v>
      </c>
      <c r="N11" s="3"/>
      <c r="O11" s="4"/>
      <c r="P11" s="4">
        <f t="shared" si="1"/>
        <v>11</v>
      </c>
      <c r="Q11" s="4"/>
      <c r="R11" s="4">
        <f t="shared" si="3"/>
        <v>34</v>
      </c>
      <c r="S11" s="4">
        <f t="shared" si="4"/>
        <v>52</v>
      </c>
      <c r="T11" s="4">
        <f t="shared" si="5"/>
        <v>91</v>
      </c>
      <c r="U11" s="4">
        <f t="shared" si="6"/>
        <v>130</v>
      </c>
      <c r="V11" s="3"/>
    </row>
    <row r="12" spans="1:22">
      <c r="A12" s="3">
        <v>10</v>
      </c>
      <c r="B12" s="3" t="s">
        <v>1</v>
      </c>
      <c r="C12" s="4">
        <v>245.6</v>
      </c>
      <c r="D12" s="4">
        <v>253.2</v>
      </c>
      <c r="E12" s="4">
        <v>259.39999999999998</v>
      </c>
      <c r="F12" s="4">
        <v>286.89999999999998</v>
      </c>
      <c r="G12" s="4">
        <v>287</v>
      </c>
      <c r="H12" s="4">
        <v>320.2</v>
      </c>
      <c r="I12" s="4">
        <v>351.6</v>
      </c>
      <c r="J12" s="4">
        <v>311</v>
      </c>
      <c r="K12" s="3"/>
      <c r="L12" s="3">
        <v>10</v>
      </c>
      <c r="M12" s="3" t="s">
        <v>1</v>
      </c>
      <c r="N12" s="3"/>
      <c r="O12" s="4">
        <f t="shared" ref="O12:O24" si="7">D12-C12</f>
        <v>7.5999999999999943</v>
      </c>
      <c r="P12" s="4">
        <f t="shared" si="1"/>
        <v>13.799999999999983</v>
      </c>
      <c r="Q12" s="4">
        <f t="shared" ref="Q12:Q24" si="8">F12-C12</f>
        <v>41.299999999999983</v>
      </c>
      <c r="R12" s="4">
        <f t="shared" si="3"/>
        <v>41.400000000000006</v>
      </c>
      <c r="S12" s="4">
        <f t="shared" si="4"/>
        <v>74.599999999999994</v>
      </c>
      <c r="T12" s="4">
        <f t="shared" si="5"/>
        <v>106.00000000000003</v>
      </c>
      <c r="U12" s="4">
        <f t="shared" si="6"/>
        <v>65.400000000000006</v>
      </c>
      <c r="V12" s="3"/>
    </row>
    <row r="13" spans="1:22">
      <c r="A13" s="3">
        <v>11</v>
      </c>
      <c r="B13" s="3" t="s">
        <v>1</v>
      </c>
      <c r="C13" s="4">
        <v>200.9</v>
      </c>
      <c r="D13" s="4">
        <v>212</v>
      </c>
      <c r="E13" s="4">
        <v>217.7</v>
      </c>
      <c r="F13" s="4">
        <v>217</v>
      </c>
      <c r="G13" s="4">
        <v>231.2</v>
      </c>
      <c r="H13" s="4">
        <v>235</v>
      </c>
      <c r="I13" s="4">
        <v>256.60000000000002</v>
      </c>
      <c r="J13" s="4">
        <v>278.5</v>
      </c>
      <c r="K13" s="3"/>
      <c r="L13" s="3">
        <v>11</v>
      </c>
      <c r="M13" s="3" t="s">
        <v>1</v>
      </c>
      <c r="N13" s="3"/>
      <c r="O13" s="4">
        <f t="shared" si="7"/>
        <v>11.099999999999994</v>
      </c>
      <c r="P13" s="4">
        <f t="shared" si="1"/>
        <v>16.799999999999983</v>
      </c>
      <c r="Q13" s="4">
        <f t="shared" si="8"/>
        <v>16.099999999999994</v>
      </c>
      <c r="R13" s="4">
        <f t="shared" si="3"/>
        <v>30.299999999999983</v>
      </c>
      <c r="S13" s="4">
        <f t="shared" si="4"/>
        <v>34.099999999999994</v>
      </c>
      <c r="T13" s="4">
        <f t="shared" si="5"/>
        <v>55.700000000000017</v>
      </c>
      <c r="U13" s="4">
        <f t="shared" si="6"/>
        <v>77.599999999999994</v>
      </c>
      <c r="V13" s="3"/>
    </row>
    <row r="14" spans="1:22">
      <c r="A14" s="3">
        <v>12</v>
      </c>
      <c r="B14" s="3" t="s">
        <v>1</v>
      </c>
      <c r="C14" s="4">
        <v>219.1</v>
      </c>
      <c r="D14" s="4">
        <v>234</v>
      </c>
      <c r="E14" s="4">
        <v>241.9</v>
      </c>
      <c r="F14" s="4">
        <v>252.8</v>
      </c>
      <c r="G14" s="4">
        <v>265.10000000000002</v>
      </c>
      <c r="H14" s="4">
        <v>267</v>
      </c>
      <c r="I14" s="4">
        <v>296.60000000000002</v>
      </c>
      <c r="J14" s="4">
        <v>326.3</v>
      </c>
      <c r="K14" s="3"/>
      <c r="L14" s="3">
        <v>12</v>
      </c>
      <c r="M14" s="3" t="s">
        <v>1</v>
      </c>
      <c r="N14" s="3"/>
      <c r="O14" s="4">
        <f t="shared" si="7"/>
        <v>14.900000000000006</v>
      </c>
      <c r="P14" s="4">
        <f t="shared" si="1"/>
        <v>22.800000000000011</v>
      </c>
      <c r="Q14" s="4">
        <f t="shared" si="8"/>
        <v>33.700000000000017</v>
      </c>
      <c r="R14" s="4">
        <f t="shared" si="3"/>
        <v>46.000000000000028</v>
      </c>
      <c r="S14" s="4">
        <f t="shared" si="4"/>
        <v>47.900000000000006</v>
      </c>
      <c r="T14" s="4">
        <f t="shared" si="5"/>
        <v>77.500000000000028</v>
      </c>
      <c r="U14" s="4">
        <f t="shared" si="6"/>
        <v>107.20000000000002</v>
      </c>
      <c r="V14" s="3"/>
    </row>
    <row r="15" spans="1:22">
      <c r="A15" s="3">
        <v>13</v>
      </c>
      <c r="B15" s="3" t="s">
        <v>1</v>
      </c>
      <c r="C15" s="4">
        <v>195.1</v>
      </c>
      <c r="D15" s="4">
        <v>196.7</v>
      </c>
      <c r="E15" s="4">
        <v>204.3</v>
      </c>
      <c r="F15" s="4">
        <v>216</v>
      </c>
      <c r="G15" s="4">
        <v>220</v>
      </c>
      <c r="H15" s="4">
        <v>242.7</v>
      </c>
      <c r="I15" s="4">
        <v>272.39999999999998</v>
      </c>
      <c r="J15" s="4">
        <v>303</v>
      </c>
      <c r="K15" s="3"/>
      <c r="L15" s="3">
        <v>13</v>
      </c>
      <c r="M15" s="3" t="s">
        <v>1</v>
      </c>
      <c r="N15" s="3"/>
      <c r="O15" s="4">
        <f t="shared" si="7"/>
        <v>1.5999999999999943</v>
      </c>
      <c r="P15" s="4">
        <f t="shared" si="1"/>
        <v>9.2000000000000171</v>
      </c>
      <c r="Q15" s="4">
        <f t="shared" si="8"/>
        <v>20.900000000000006</v>
      </c>
      <c r="R15" s="4">
        <f t="shared" si="3"/>
        <v>24.900000000000006</v>
      </c>
      <c r="S15" s="4">
        <f t="shared" si="4"/>
        <v>47.599999999999994</v>
      </c>
      <c r="T15" s="4">
        <f t="shared" si="5"/>
        <v>77.299999999999983</v>
      </c>
      <c r="U15" s="4">
        <f t="shared" si="6"/>
        <v>107.9</v>
      </c>
      <c r="V15" s="3"/>
    </row>
    <row r="16" spans="1:22">
      <c r="A16" s="3">
        <v>14</v>
      </c>
      <c r="B16" s="3" t="s">
        <v>1</v>
      </c>
      <c r="C16" s="4">
        <v>216.9</v>
      </c>
      <c r="D16" s="4">
        <v>223.6</v>
      </c>
      <c r="E16" s="4">
        <v>231.6</v>
      </c>
      <c r="F16" s="4">
        <v>231.5</v>
      </c>
      <c r="G16" s="4">
        <v>257.2</v>
      </c>
      <c r="H16" s="4">
        <v>261</v>
      </c>
      <c r="I16" s="4">
        <v>300.10000000000002</v>
      </c>
      <c r="J16" s="4">
        <v>326.10000000000002</v>
      </c>
      <c r="K16" s="3"/>
      <c r="L16" s="3">
        <v>14</v>
      </c>
      <c r="M16" s="3" t="s">
        <v>1</v>
      </c>
      <c r="N16" s="3"/>
      <c r="O16" s="4">
        <f t="shared" si="7"/>
        <v>6.6999999999999886</v>
      </c>
      <c r="P16" s="4">
        <f t="shared" si="1"/>
        <v>14.699999999999989</v>
      </c>
      <c r="Q16" s="4">
        <f t="shared" si="8"/>
        <v>14.599999999999994</v>
      </c>
      <c r="R16" s="4">
        <f t="shared" si="3"/>
        <v>40.299999999999983</v>
      </c>
      <c r="S16" s="4">
        <f t="shared" si="4"/>
        <v>44.099999999999994</v>
      </c>
      <c r="T16" s="4">
        <f t="shared" si="5"/>
        <v>83.200000000000017</v>
      </c>
      <c r="U16" s="4">
        <f t="shared" si="6"/>
        <v>109.20000000000002</v>
      </c>
      <c r="V16" s="3"/>
    </row>
    <row r="17" spans="1:22">
      <c r="A17" s="3">
        <v>15</v>
      </c>
      <c r="B17" s="3" t="s">
        <v>1</v>
      </c>
      <c r="C17" s="4">
        <v>225.4</v>
      </c>
      <c r="D17" s="4">
        <v>229.6</v>
      </c>
      <c r="E17" s="4">
        <v>232.9</v>
      </c>
      <c r="F17" s="4">
        <v>259.2</v>
      </c>
      <c r="G17" s="4">
        <v>255</v>
      </c>
      <c r="H17" s="4">
        <v>278.8</v>
      </c>
      <c r="I17" s="4">
        <v>305.39999999999998</v>
      </c>
      <c r="J17" s="4">
        <v>339</v>
      </c>
      <c r="K17" s="3"/>
      <c r="L17" s="3">
        <v>15</v>
      </c>
      <c r="M17" s="3" t="s">
        <v>1</v>
      </c>
      <c r="N17" s="3"/>
      <c r="O17" s="4">
        <f t="shared" si="7"/>
        <v>4.1999999999999886</v>
      </c>
      <c r="P17" s="4">
        <f t="shared" si="1"/>
        <v>7.5</v>
      </c>
      <c r="Q17" s="4">
        <f t="shared" si="8"/>
        <v>33.799999999999983</v>
      </c>
      <c r="R17" s="4">
        <f t="shared" si="3"/>
        <v>29.599999999999994</v>
      </c>
      <c r="S17" s="4">
        <f t="shared" si="4"/>
        <v>53.400000000000006</v>
      </c>
      <c r="T17" s="4">
        <f t="shared" si="5"/>
        <v>79.999999999999972</v>
      </c>
      <c r="U17" s="4">
        <f t="shared" si="6"/>
        <v>113.6</v>
      </c>
      <c r="V17" s="3"/>
    </row>
    <row r="18" spans="1:22">
      <c r="A18" s="3">
        <v>16</v>
      </c>
      <c r="B18" s="3" t="s">
        <v>2</v>
      </c>
      <c r="C18" s="4">
        <v>239</v>
      </c>
      <c r="D18" s="4">
        <v>247</v>
      </c>
      <c r="E18" s="4">
        <v>255</v>
      </c>
      <c r="F18" s="4">
        <v>261</v>
      </c>
      <c r="G18" s="4">
        <v>281</v>
      </c>
      <c r="H18" s="4">
        <v>289</v>
      </c>
      <c r="I18" s="4">
        <v>315</v>
      </c>
      <c r="J18" s="4">
        <v>355</v>
      </c>
      <c r="K18" s="3"/>
      <c r="L18" s="3">
        <v>16</v>
      </c>
      <c r="M18" s="3" t="s">
        <v>2</v>
      </c>
      <c r="N18" s="3"/>
      <c r="O18" s="4">
        <f t="shared" si="7"/>
        <v>8</v>
      </c>
      <c r="P18" s="4">
        <f t="shared" si="1"/>
        <v>16</v>
      </c>
      <c r="Q18" s="4">
        <f t="shared" si="8"/>
        <v>22</v>
      </c>
      <c r="R18" s="4">
        <f t="shared" si="3"/>
        <v>42</v>
      </c>
      <c r="S18" s="4">
        <f t="shared" si="4"/>
        <v>50</v>
      </c>
      <c r="T18" s="4">
        <f t="shared" si="5"/>
        <v>76</v>
      </c>
      <c r="U18" s="4">
        <f t="shared" si="6"/>
        <v>116</v>
      </c>
      <c r="V18" s="3"/>
    </row>
    <row r="19" spans="1:22">
      <c r="A19" s="3">
        <v>17</v>
      </c>
      <c r="B19" s="3" t="s">
        <v>2</v>
      </c>
      <c r="C19" s="4">
        <v>272</v>
      </c>
      <c r="D19" s="4">
        <v>280</v>
      </c>
      <c r="E19" s="4">
        <v>297</v>
      </c>
      <c r="F19" s="4">
        <v>302</v>
      </c>
      <c r="G19" s="4">
        <v>318</v>
      </c>
      <c r="H19" s="4">
        <v>335</v>
      </c>
      <c r="I19" s="4">
        <v>371</v>
      </c>
      <c r="J19" s="4">
        <v>419</v>
      </c>
      <c r="K19" s="3"/>
      <c r="L19" s="3">
        <v>17</v>
      </c>
      <c r="M19" s="3" t="s">
        <v>2</v>
      </c>
      <c r="N19" s="3"/>
      <c r="O19" s="4">
        <f t="shared" si="7"/>
        <v>8</v>
      </c>
      <c r="P19" s="4">
        <f t="shared" si="1"/>
        <v>25</v>
      </c>
      <c r="Q19" s="4">
        <f t="shared" si="8"/>
        <v>30</v>
      </c>
      <c r="R19" s="4">
        <f t="shared" si="3"/>
        <v>46</v>
      </c>
      <c r="S19" s="4">
        <f t="shared" si="4"/>
        <v>63</v>
      </c>
      <c r="T19" s="4">
        <f t="shared" si="5"/>
        <v>99</v>
      </c>
      <c r="U19" s="4">
        <f t="shared" si="6"/>
        <v>147</v>
      </c>
      <c r="V19" s="3"/>
    </row>
    <row r="20" spans="1:22">
      <c r="A20" s="3">
        <v>18</v>
      </c>
      <c r="B20" s="3" t="s">
        <v>2</v>
      </c>
      <c r="C20" s="4">
        <v>225</v>
      </c>
      <c r="D20" s="4">
        <v>242</v>
      </c>
      <c r="E20" s="4">
        <v>256</v>
      </c>
      <c r="F20" s="4">
        <v>261</v>
      </c>
      <c r="G20" s="4">
        <v>283</v>
      </c>
      <c r="H20" s="4">
        <v>294</v>
      </c>
      <c r="I20" s="4">
        <v>329</v>
      </c>
      <c r="J20" s="4">
        <v>363</v>
      </c>
      <c r="K20" s="3"/>
      <c r="L20" s="3">
        <v>18</v>
      </c>
      <c r="M20" s="3" t="s">
        <v>2</v>
      </c>
      <c r="N20" s="3"/>
      <c r="O20" s="4">
        <f t="shared" si="7"/>
        <v>17</v>
      </c>
      <c r="P20" s="4">
        <f t="shared" si="1"/>
        <v>31</v>
      </c>
      <c r="Q20" s="4">
        <f t="shared" si="8"/>
        <v>36</v>
      </c>
      <c r="R20" s="4">
        <f t="shared" si="3"/>
        <v>58</v>
      </c>
      <c r="S20" s="4">
        <f t="shared" si="4"/>
        <v>69</v>
      </c>
      <c r="T20" s="4">
        <f t="shared" si="5"/>
        <v>104</v>
      </c>
      <c r="U20" s="4">
        <f t="shared" si="6"/>
        <v>138</v>
      </c>
      <c r="V20" s="3"/>
    </row>
    <row r="21" spans="1:22">
      <c r="A21" s="3">
        <v>19</v>
      </c>
      <c r="B21" s="3" t="s">
        <v>2</v>
      </c>
      <c r="C21" s="4">
        <v>268</v>
      </c>
      <c r="D21" s="4">
        <v>272</v>
      </c>
      <c r="E21" s="4">
        <v>289</v>
      </c>
      <c r="F21" s="4">
        <v>299</v>
      </c>
      <c r="G21" s="4">
        <v>311</v>
      </c>
      <c r="H21" s="4">
        <v>321</v>
      </c>
      <c r="I21" s="4">
        <v>339</v>
      </c>
      <c r="J21" s="4">
        <v>366</v>
      </c>
      <c r="K21" s="3"/>
      <c r="L21" s="3">
        <v>19</v>
      </c>
      <c r="M21" s="3" t="s">
        <v>2</v>
      </c>
      <c r="N21" s="3"/>
      <c r="O21" s="4">
        <f t="shared" si="7"/>
        <v>4</v>
      </c>
      <c r="P21" s="4">
        <f t="shared" si="1"/>
        <v>21</v>
      </c>
      <c r="Q21" s="4">
        <f t="shared" si="8"/>
        <v>31</v>
      </c>
      <c r="R21" s="4">
        <f t="shared" si="3"/>
        <v>43</v>
      </c>
      <c r="S21" s="4">
        <f t="shared" si="4"/>
        <v>53</v>
      </c>
      <c r="T21" s="4">
        <f t="shared" si="5"/>
        <v>71</v>
      </c>
      <c r="U21" s="4">
        <f t="shared" si="6"/>
        <v>98</v>
      </c>
      <c r="V21" s="3"/>
    </row>
    <row r="22" spans="1:22">
      <c r="A22" s="3">
        <v>20</v>
      </c>
      <c r="B22" s="3" t="s">
        <v>2</v>
      </c>
      <c r="C22" s="4">
        <v>233</v>
      </c>
      <c r="D22" s="4">
        <v>234</v>
      </c>
      <c r="E22" s="4">
        <v>247</v>
      </c>
      <c r="F22" s="4">
        <v>251</v>
      </c>
      <c r="G22" s="4">
        <v>262</v>
      </c>
      <c r="H22" s="4">
        <v>275</v>
      </c>
      <c r="I22" s="4">
        <v>304</v>
      </c>
      <c r="J22" s="4">
        <v>340</v>
      </c>
      <c r="K22" s="3"/>
      <c r="L22" s="3">
        <v>20</v>
      </c>
      <c r="M22" s="3" t="s">
        <v>2</v>
      </c>
      <c r="N22" s="3"/>
      <c r="O22" s="4">
        <f t="shared" si="7"/>
        <v>1</v>
      </c>
      <c r="P22" s="4">
        <f t="shared" si="1"/>
        <v>14</v>
      </c>
      <c r="Q22" s="4">
        <f t="shared" si="8"/>
        <v>18</v>
      </c>
      <c r="R22" s="4">
        <f t="shared" si="3"/>
        <v>29</v>
      </c>
      <c r="S22" s="4">
        <f t="shared" si="4"/>
        <v>42</v>
      </c>
      <c r="T22" s="4">
        <f t="shared" si="5"/>
        <v>71</v>
      </c>
      <c r="U22" s="4">
        <f t="shared" si="6"/>
        <v>107</v>
      </c>
      <c r="V22" s="3"/>
    </row>
    <row r="23" spans="1:22">
      <c r="A23" s="3">
        <v>21</v>
      </c>
      <c r="B23" s="3" t="s">
        <v>2</v>
      </c>
      <c r="C23" s="4">
        <v>201</v>
      </c>
      <c r="D23" s="4">
        <v>207</v>
      </c>
      <c r="E23" s="4">
        <v>220</v>
      </c>
      <c r="F23" s="4">
        <v>222</v>
      </c>
      <c r="G23" s="4">
        <v>242</v>
      </c>
      <c r="H23" s="4">
        <v>248</v>
      </c>
      <c r="I23" s="4">
        <v>281</v>
      </c>
      <c r="J23" s="4">
        <v>315</v>
      </c>
      <c r="K23" s="3"/>
      <c r="L23" s="3">
        <v>21</v>
      </c>
      <c r="M23" s="3" t="s">
        <v>2</v>
      </c>
      <c r="N23" s="3"/>
      <c r="O23" s="4">
        <f t="shared" si="7"/>
        <v>6</v>
      </c>
      <c r="P23" s="4">
        <f t="shared" si="1"/>
        <v>19</v>
      </c>
      <c r="Q23" s="4">
        <f t="shared" si="8"/>
        <v>21</v>
      </c>
      <c r="R23" s="4">
        <f t="shared" si="3"/>
        <v>41</v>
      </c>
      <c r="S23" s="4">
        <f t="shared" si="4"/>
        <v>47</v>
      </c>
      <c r="T23" s="4">
        <f t="shared" si="5"/>
        <v>80</v>
      </c>
      <c r="U23" s="4">
        <f t="shared" si="6"/>
        <v>114</v>
      </c>
      <c r="V23" s="3"/>
    </row>
    <row r="24" spans="1:22">
      <c r="A24" s="3">
        <v>22</v>
      </c>
      <c r="B24" s="3" t="s">
        <v>2</v>
      </c>
      <c r="C24" s="4">
        <v>250</v>
      </c>
      <c r="D24" s="4">
        <v>258</v>
      </c>
      <c r="E24" s="4">
        <v>262</v>
      </c>
      <c r="F24" s="4">
        <v>281</v>
      </c>
      <c r="G24" s="4">
        <v>286</v>
      </c>
      <c r="H24" s="4">
        <v>303</v>
      </c>
      <c r="I24" s="4">
        <v>325</v>
      </c>
      <c r="J24" s="4">
        <v>364</v>
      </c>
      <c r="K24" s="3"/>
      <c r="L24" s="3">
        <v>22</v>
      </c>
      <c r="M24" s="3" t="s">
        <v>2</v>
      </c>
      <c r="N24" s="3"/>
      <c r="O24" s="4">
        <f t="shared" si="7"/>
        <v>8</v>
      </c>
      <c r="P24" s="4">
        <f t="shared" si="1"/>
        <v>12</v>
      </c>
      <c r="Q24" s="4">
        <f t="shared" si="8"/>
        <v>31</v>
      </c>
      <c r="R24" s="4">
        <f t="shared" si="3"/>
        <v>36</v>
      </c>
      <c r="S24" s="4">
        <f t="shared" si="4"/>
        <v>53</v>
      </c>
      <c r="T24" s="4">
        <f t="shared" si="5"/>
        <v>75</v>
      </c>
      <c r="U24" s="4">
        <f t="shared" si="6"/>
        <v>114</v>
      </c>
      <c r="V24" s="3"/>
    </row>
    <row r="25" spans="1:22">
      <c r="A25" s="3">
        <v>23</v>
      </c>
      <c r="B25" s="3" t="s">
        <v>2</v>
      </c>
      <c r="C25" s="4">
        <v>256</v>
      </c>
      <c r="D25" s="4"/>
      <c r="E25" s="4">
        <v>280</v>
      </c>
      <c r="F25" s="4"/>
      <c r="G25" s="4">
        <v>301</v>
      </c>
      <c r="H25" s="4">
        <v>320</v>
      </c>
      <c r="I25" s="4">
        <v>347</v>
      </c>
      <c r="J25" s="5">
        <v>361</v>
      </c>
      <c r="K25" s="3"/>
      <c r="L25" s="3">
        <v>23</v>
      </c>
      <c r="M25" s="3" t="s">
        <v>2</v>
      </c>
      <c r="N25" s="3"/>
      <c r="O25" s="4"/>
      <c r="P25" s="4">
        <f t="shared" si="1"/>
        <v>24</v>
      </c>
      <c r="Q25" s="4"/>
      <c r="R25" s="4">
        <f t="shared" si="3"/>
        <v>45</v>
      </c>
      <c r="S25" s="4">
        <f t="shared" si="4"/>
        <v>64</v>
      </c>
      <c r="T25" s="4">
        <f t="shared" si="5"/>
        <v>91</v>
      </c>
      <c r="U25" s="4">
        <f t="shared" si="6"/>
        <v>105</v>
      </c>
      <c r="V25" s="3"/>
    </row>
    <row r="26" spans="1:22">
      <c r="A26" s="3">
        <v>24</v>
      </c>
      <c r="B26" s="3" t="s">
        <v>2</v>
      </c>
      <c r="C26" s="4">
        <v>264</v>
      </c>
      <c r="D26" s="4"/>
      <c r="E26" s="4">
        <v>286</v>
      </c>
      <c r="F26" s="4"/>
      <c r="G26" s="4">
        <v>306</v>
      </c>
      <c r="H26" s="4">
        <v>325</v>
      </c>
      <c r="I26" s="4">
        <v>352</v>
      </c>
      <c r="J26" s="5">
        <v>368</v>
      </c>
      <c r="K26" s="3"/>
      <c r="L26" s="3">
        <v>24</v>
      </c>
      <c r="M26" s="3" t="s">
        <v>2</v>
      </c>
      <c r="N26" s="3"/>
      <c r="O26" s="4"/>
      <c r="P26" s="4">
        <f t="shared" si="1"/>
        <v>22</v>
      </c>
      <c r="Q26" s="4"/>
      <c r="R26" s="4">
        <f t="shared" si="3"/>
        <v>42</v>
      </c>
      <c r="S26" s="4">
        <f t="shared" si="4"/>
        <v>61</v>
      </c>
      <c r="T26" s="4">
        <f t="shared" si="5"/>
        <v>88</v>
      </c>
      <c r="U26" s="4">
        <f t="shared" si="6"/>
        <v>104</v>
      </c>
      <c r="V26" s="3"/>
    </row>
    <row r="27" spans="1:22">
      <c r="A27" s="3">
        <v>25</v>
      </c>
      <c r="B27" s="3" t="s">
        <v>2</v>
      </c>
      <c r="C27" s="4">
        <v>213</v>
      </c>
      <c r="D27" s="4">
        <v>229.3</v>
      </c>
      <c r="E27" s="4">
        <v>224.5</v>
      </c>
      <c r="F27" s="4">
        <v>248.7</v>
      </c>
      <c r="G27" s="4">
        <v>252</v>
      </c>
      <c r="H27" s="4">
        <v>282.60000000000002</v>
      </c>
      <c r="I27" s="4">
        <v>302.60000000000002</v>
      </c>
      <c r="J27" s="4">
        <v>352.4</v>
      </c>
      <c r="K27" s="3"/>
      <c r="L27" s="3">
        <v>25</v>
      </c>
      <c r="M27" s="3" t="s">
        <v>2</v>
      </c>
      <c r="N27" s="3"/>
      <c r="O27" s="4">
        <f t="shared" ref="O27:O33" si="9">D27-C27</f>
        <v>16.300000000000011</v>
      </c>
      <c r="P27" s="4">
        <f t="shared" si="1"/>
        <v>11.5</v>
      </c>
      <c r="Q27" s="4">
        <f t="shared" ref="Q27:Q34" si="10">F27-C27</f>
        <v>35.699999999999989</v>
      </c>
      <c r="R27" s="4">
        <f t="shared" si="3"/>
        <v>39</v>
      </c>
      <c r="S27" s="4">
        <f t="shared" si="4"/>
        <v>69.600000000000023</v>
      </c>
      <c r="T27" s="4">
        <f t="shared" si="5"/>
        <v>89.600000000000023</v>
      </c>
      <c r="U27" s="4">
        <f t="shared" si="6"/>
        <v>139.39999999999998</v>
      </c>
      <c r="V27" s="3"/>
    </row>
    <row r="28" spans="1:22">
      <c r="A28" s="3">
        <v>26</v>
      </c>
      <c r="B28" s="3" t="s">
        <v>2</v>
      </c>
      <c r="C28" s="4">
        <v>202.4</v>
      </c>
      <c r="D28" s="4">
        <v>213.9</v>
      </c>
      <c r="E28" s="4">
        <v>213.1</v>
      </c>
      <c r="F28" s="4">
        <v>233.8</v>
      </c>
      <c r="G28" s="4">
        <v>239</v>
      </c>
      <c r="H28" s="4">
        <v>270.60000000000002</v>
      </c>
      <c r="I28" s="4">
        <v>288.10000000000002</v>
      </c>
      <c r="J28" s="4">
        <v>318.5</v>
      </c>
      <c r="K28" s="3"/>
      <c r="L28" s="3">
        <v>26</v>
      </c>
      <c r="M28" s="3" t="s">
        <v>2</v>
      </c>
      <c r="N28" s="3"/>
      <c r="O28" s="4">
        <f t="shared" si="9"/>
        <v>11.5</v>
      </c>
      <c r="P28" s="4">
        <f t="shared" si="1"/>
        <v>10.699999999999989</v>
      </c>
      <c r="Q28" s="4">
        <f t="shared" si="10"/>
        <v>31.400000000000006</v>
      </c>
      <c r="R28" s="4">
        <f t="shared" si="3"/>
        <v>36.599999999999994</v>
      </c>
      <c r="S28" s="4">
        <f t="shared" si="4"/>
        <v>68.200000000000017</v>
      </c>
      <c r="T28" s="4">
        <f t="shared" si="5"/>
        <v>85.700000000000017</v>
      </c>
      <c r="U28" s="4">
        <f t="shared" si="6"/>
        <v>116.1</v>
      </c>
      <c r="V28" s="3"/>
    </row>
    <row r="29" spans="1:22">
      <c r="A29" s="3">
        <v>27</v>
      </c>
      <c r="B29" s="3" t="s">
        <v>2</v>
      </c>
      <c r="C29" s="4">
        <v>229</v>
      </c>
      <c r="D29" s="4">
        <v>238</v>
      </c>
      <c r="E29" s="4">
        <v>240.5</v>
      </c>
      <c r="F29" s="4">
        <v>249.2</v>
      </c>
      <c r="G29" s="4">
        <v>267</v>
      </c>
      <c r="H29" s="4">
        <v>287</v>
      </c>
      <c r="I29" s="4">
        <v>305.10000000000002</v>
      </c>
      <c r="J29" s="4">
        <v>343</v>
      </c>
      <c r="K29" s="3"/>
      <c r="L29" s="3">
        <v>27</v>
      </c>
      <c r="M29" s="3" t="s">
        <v>2</v>
      </c>
      <c r="N29" s="3"/>
      <c r="O29" s="4">
        <f t="shared" si="9"/>
        <v>9</v>
      </c>
      <c r="P29" s="4">
        <f t="shared" si="1"/>
        <v>11.5</v>
      </c>
      <c r="Q29" s="4">
        <f t="shared" si="10"/>
        <v>20.199999999999989</v>
      </c>
      <c r="R29" s="4">
        <f t="shared" si="3"/>
        <v>38</v>
      </c>
      <c r="S29" s="4">
        <f t="shared" si="4"/>
        <v>58</v>
      </c>
      <c r="T29" s="4">
        <f t="shared" si="5"/>
        <v>76.100000000000023</v>
      </c>
      <c r="U29" s="4">
        <f t="shared" si="6"/>
        <v>114</v>
      </c>
      <c r="V29" s="3"/>
    </row>
    <row r="30" spans="1:22">
      <c r="A30" s="3">
        <v>28</v>
      </c>
      <c r="B30" s="3" t="s">
        <v>2</v>
      </c>
      <c r="C30" s="4">
        <v>215.8</v>
      </c>
      <c r="D30" s="4">
        <v>231.8</v>
      </c>
      <c r="E30" s="4">
        <v>237.3</v>
      </c>
      <c r="F30" s="4">
        <v>259.10000000000002</v>
      </c>
      <c r="G30" s="4">
        <v>269</v>
      </c>
      <c r="H30" s="4">
        <v>293.7</v>
      </c>
      <c r="I30" s="4">
        <v>320</v>
      </c>
      <c r="J30" s="4">
        <v>351.4</v>
      </c>
      <c r="K30" s="3"/>
      <c r="L30" s="3">
        <v>28</v>
      </c>
      <c r="M30" s="3" t="s">
        <v>2</v>
      </c>
      <c r="N30" s="3"/>
      <c r="O30" s="4">
        <f t="shared" si="9"/>
        <v>16</v>
      </c>
      <c r="P30" s="4">
        <f t="shared" si="1"/>
        <v>21.5</v>
      </c>
      <c r="Q30" s="4">
        <f t="shared" si="10"/>
        <v>43.300000000000011</v>
      </c>
      <c r="R30" s="4">
        <f t="shared" si="3"/>
        <v>53.199999999999989</v>
      </c>
      <c r="S30" s="4">
        <f t="shared" si="4"/>
        <v>77.899999999999977</v>
      </c>
      <c r="T30" s="4">
        <f t="shared" si="5"/>
        <v>104.19999999999999</v>
      </c>
      <c r="U30" s="4">
        <f t="shared" si="6"/>
        <v>135.59999999999997</v>
      </c>
      <c r="V30" s="3"/>
    </row>
    <row r="31" spans="1:22">
      <c r="A31" s="3">
        <v>29</v>
      </c>
      <c r="B31" s="3" t="s">
        <v>2</v>
      </c>
      <c r="C31" s="4">
        <v>221.8</v>
      </c>
      <c r="D31" s="4">
        <v>234.1</v>
      </c>
      <c r="E31" s="4">
        <v>246.5</v>
      </c>
      <c r="F31" s="4">
        <v>256</v>
      </c>
      <c r="G31" s="4">
        <v>275.5</v>
      </c>
      <c r="H31" s="4">
        <v>270</v>
      </c>
      <c r="I31" s="4">
        <v>301.5</v>
      </c>
      <c r="J31" s="4">
        <v>351</v>
      </c>
      <c r="K31" s="3"/>
      <c r="L31" s="3">
        <v>29</v>
      </c>
      <c r="M31" s="3" t="s">
        <v>2</v>
      </c>
      <c r="N31" s="3"/>
      <c r="O31" s="4">
        <f t="shared" si="9"/>
        <v>12.299999999999983</v>
      </c>
      <c r="P31" s="4">
        <f t="shared" si="1"/>
        <v>24.699999999999989</v>
      </c>
      <c r="Q31" s="4">
        <f t="shared" si="10"/>
        <v>34.199999999999989</v>
      </c>
      <c r="R31" s="4">
        <f t="shared" si="3"/>
        <v>53.699999999999989</v>
      </c>
      <c r="S31" s="4">
        <f t="shared" si="4"/>
        <v>48.199999999999989</v>
      </c>
      <c r="T31" s="4">
        <f t="shared" si="5"/>
        <v>79.699999999999989</v>
      </c>
      <c r="U31" s="4">
        <f t="shared" si="6"/>
        <v>129.19999999999999</v>
      </c>
      <c r="V31" s="3"/>
    </row>
    <row r="32" spans="1:22">
      <c r="A32" s="3">
        <v>30</v>
      </c>
      <c r="B32" s="3" t="s">
        <v>2</v>
      </c>
      <c r="C32" s="4">
        <v>211</v>
      </c>
      <c r="D32" s="4">
        <v>226.3</v>
      </c>
      <c r="E32" s="4">
        <v>229.3</v>
      </c>
      <c r="F32" s="4">
        <v>231.2</v>
      </c>
      <c r="G32" s="4">
        <v>249</v>
      </c>
      <c r="H32" s="4">
        <v>254</v>
      </c>
      <c r="I32" s="4">
        <v>298</v>
      </c>
      <c r="J32" s="4">
        <v>318.60000000000002</v>
      </c>
      <c r="K32" s="3"/>
      <c r="L32" s="3">
        <v>30</v>
      </c>
      <c r="M32" s="3" t="s">
        <v>2</v>
      </c>
      <c r="N32" s="3"/>
      <c r="O32" s="4">
        <f t="shared" si="9"/>
        <v>15.300000000000011</v>
      </c>
      <c r="P32" s="4">
        <f t="shared" si="1"/>
        <v>18.300000000000011</v>
      </c>
      <c r="Q32" s="4">
        <f t="shared" si="10"/>
        <v>20.199999999999989</v>
      </c>
      <c r="R32" s="4">
        <f t="shared" si="3"/>
        <v>38</v>
      </c>
      <c r="S32" s="4">
        <f t="shared" si="4"/>
        <v>43</v>
      </c>
      <c r="T32" s="4">
        <f t="shared" si="5"/>
        <v>87</v>
      </c>
      <c r="U32" s="4">
        <f t="shared" si="6"/>
        <v>107.60000000000002</v>
      </c>
      <c r="V32" s="3"/>
    </row>
    <row r="33" spans="1:22">
      <c r="A33" s="3">
        <v>31</v>
      </c>
      <c r="B33" s="3" t="s">
        <v>2</v>
      </c>
      <c r="C33" s="4">
        <v>185.3</v>
      </c>
      <c r="D33" s="4">
        <v>205.3</v>
      </c>
      <c r="E33" s="4">
        <v>210.03</v>
      </c>
      <c r="F33" s="4">
        <v>218.7</v>
      </c>
      <c r="G33" s="4">
        <v>242.9</v>
      </c>
      <c r="H33" s="4">
        <v>248</v>
      </c>
      <c r="I33" s="4">
        <v>282.60000000000002</v>
      </c>
      <c r="J33" s="4">
        <v>319.2</v>
      </c>
      <c r="K33" s="3"/>
      <c r="L33" s="3">
        <v>31</v>
      </c>
      <c r="M33" s="3" t="s">
        <v>2</v>
      </c>
      <c r="N33" s="3"/>
      <c r="O33" s="4">
        <f t="shared" si="9"/>
        <v>20</v>
      </c>
      <c r="P33" s="4">
        <f t="shared" si="1"/>
        <v>24.72999999999999</v>
      </c>
      <c r="Q33" s="4">
        <f t="shared" si="10"/>
        <v>33.399999999999977</v>
      </c>
      <c r="R33" s="4">
        <f t="shared" si="3"/>
        <v>57.599999999999994</v>
      </c>
      <c r="S33" s="4">
        <f t="shared" si="4"/>
        <v>62.699999999999989</v>
      </c>
      <c r="T33" s="4">
        <f t="shared" si="5"/>
        <v>97.300000000000011</v>
      </c>
      <c r="U33" s="4">
        <f t="shared" si="6"/>
        <v>133.89999999999998</v>
      </c>
      <c r="V33" s="3"/>
    </row>
    <row r="34" spans="1:22">
      <c r="A34" s="3">
        <v>32</v>
      </c>
      <c r="B34" s="3" t="s">
        <v>2</v>
      </c>
      <c r="C34" s="4">
        <v>216</v>
      </c>
      <c r="D34" s="4">
        <v>213.6</v>
      </c>
      <c r="E34" s="4">
        <v>225.9</v>
      </c>
      <c r="F34" s="4">
        <v>245.8</v>
      </c>
      <c r="G34" s="4">
        <v>249</v>
      </c>
      <c r="H34" s="4">
        <v>265</v>
      </c>
      <c r="I34" s="4">
        <v>284.2</v>
      </c>
      <c r="J34" s="4">
        <v>300.8</v>
      </c>
      <c r="K34" s="3"/>
      <c r="L34" s="3">
        <v>32</v>
      </c>
      <c r="M34" s="3" t="s">
        <v>2</v>
      </c>
      <c r="N34" s="3"/>
      <c r="O34" s="4"/>
      <c r="P34" s="4">
        <f t="shared" si="1"/>
        <v>9.9000000000000057</v>
      </c>
      <c r="Q34" s="4">
        <f t="shared" si="10"/>
        <v>29.800000000000011</v>
      </c>
      <c r="R34" s="4">
        <f t="shared" si="3"/>
        <v>33</v>
      </c>
      <c r="S34" s="4">
        <f t="shared" si="4"/>
        <v>49</v>
      </c>
      <c r="T34" s="4">
        <f t="shared" si="5"/>
        <v>68.199999999999989</v>
      </c>
      <c r="U34" s="4">
        <f t="shared" si="6"/>
        <v>84.800000000000011</v>
      </c>
      <c r="V34" s="3"/>
    </row>
    <row r="35" spans="1:2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8" spans="1:22">
      <c r="O38" s="1"/>
      <c r="P38" s="1"/>
      <c r="Q38" s="1"/>
      <c r="R38" s="1"/>
      <c r="S38" s="1"/>
      <c r="T38" s="1"/>
      <c r="U38" s="1"/>
    </row>
    <row r="39" spans="1:22">
      <c r="C39" s="1"/>
      <c r="D39" s="1"/>
      <c r="E39" s="1"/>
      <c r="F39" s="1"/>
      <c r="G39" s="1"/>
      <c r="H39" s="1"/>
      <c r="I39" s="1"/>
      <c r="J39" s="1"/>
      <c r="O39" s="1"/>
      <c r="P39" s="1"/>
      <c r="Q39" s="1"/>
      <c r="R39" s="1"/>
      <c r="S39" s="1"/>
      <c r="T39" s="1"/>
      <c r="U39" s="1"/>
    </row>
  </sheetData>
  <mergeCells count="2">
    <mergeCell ref="A1:J1"/>
    <mergeCell ref="L1:U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9"/>
  <sheetViews>
    <sheetView workbookViewId="0">
      <selection activeCell="G13" sqref="G13"/>
    </sheetView>
  </sheetViews>
  <sheetFormatPr defaultRowHeight="15"/>
  <cols>
    <col min="3" max="3" width="20.42578125" bestFit="1" customWidth="1"/>
    <col min="4" max="4" width="25.5703125" bestFit="1" customWidth="1"/>
  </cols>
  <sheetData>
    <row r="1" spans="1:4">
      <c r="A1" s="3" t="s">
        <v>18</v>
      </c>
      <c r="B1" s="3"/>
      <c r="C1" s="3"/>
    </row>
    <row r="2" spans="1:4">
      <c r="A2" s="3" t="s">
        <v>11</v>
      </c>
      <c r="B2" s="3" t="s">
        <v>12</v>
      </c>
      <c r="C2" s="3" t="s">
        <v>19</v>
      </c>
      <c r="D2" s="3" t="s">
        <v>20</v>
      </c>
    </row>
    <row r="3" spans="1:4">
      <c r="A3" s="3">
        <v>1</v>
      </c>
      <c r="B3" s="3" t="s">
        <v>1</v>
      </c>
      <c r="C3" s="4">
        <v>6.458563535911602</v>
      </c>
      <c r="D3" s="4">
        <v>17.440000000000001</v>
      </c>
    </row>
    <row r="4" spans="1:4">
      <c r="A4" s="3">
        <v>2</v>
      </c>
      <c r="B4" s="3" t="s">
        <v>1</v>
      </c>
      <c r="C4" s="4">
        <v>1.5414364640883973</v>
      </c>
      <c r="D4" s="4">
        <v>26.24</v>
      </c>
    </row>
    <row r="5" spans="1:4">
      <c r="A5" s="3">
        <v>3</v>
      </c>
      <c r="B5" s="3" t="s">
        <v>1</v>
      </c>
      <c r="C5" s="4">
        <v>2.0939226519337018</v>
      </c>
      <c r="D5" s="4">
        <v>25.44</v>
      </c>
    </row>
    <row r="6" spans="1:4">
      <c r="A6" s="3">
        <v>4</v>
      </c>
      <c r="B6" s="3" t="s">
        <v>1</v>
      </c>
      <c r="C6" s="4">
        <v>2.3701657458563532</v>
      </c>
      <c r="D6" s="4">
        <v>18.239999999999998</v>
      </c>
    </row>
    <row r="7" spans="1:4">
      <c r="A7" s="3">
        <v>5</v>
      </c>
      <c r="B7" s="3" t="s">
        <v>1</v>
      </c>
      <c r="C7" s="4">
        <v>2.4806629834254137</v>
      </c>
      <c r="D7" s="4">
        <v>23.84</v>
      </c>
    </row>
    <row r="8" spans="1:4">
      <c r="A8" s="3">
        <v>6</v>
      </c>
      <c r="B8" s="3" t="s">
        <v>1</v>
      </c>
      <c r="C8" s="4">
        <v>3.9171270718232036</v>
      </c>
      <c r="D8" s="4">
        <v>23.04</v>
      </c>
    </row>
    <row r="9" spans="1:4">
      <c r="A9" s="3">
        <v>7</v>
      </c>
      <c r="B9" s="3" t="s">
        <v>1</v>
      </c>
      <c r="C9" s="4">
        <v>2.9226519337016574</v>
      </c>
      <c r="D9" s="4">
        <v>19.84</v>
      </c>
    </row>
    <row r="10" spans="1:4">
      <c r="A10" s="3">
        <v>8</v>
      </c>
      <c r="B10" s="3" t="s">
        <v>1</v>
      </c>
      <c r="C10" s="4">
        <v>4.6353591160220988</v>
      </c>
      <c r="D10" s="4">
        <v>17.440000000000001</v>
      </c>
    </row>
    <row r="11" spans="1:4">
      <c r="A11" s="3">
        <v>9</v>
      </c>
      <c r="B11" s="3" t="s">
        <v>1</v>
      </c>
      <c r="C11" s="4">
        <v>6.0718232044198892</v>
      </c>
      <c r="D11" s="4">
        <v>19.84</v>
      </c>
    </row>
    <row r="12" spans="1:4">
      <c r="A12" s="3">
        <v>10</v>
      </c>
      <c r="B12" s="7" t="s">
        <v>2</v>
      </c>
      <c r="C12" s="4">
        <v>4.6906077348066297</v>
      </c>
      <c r="D12" s="4">
        <v>19.84</v>
      </c>
    </row>
    <row r="13" spans="1:4">
      <c r="A13" s="3">
        <v>11</v>
      </c>
      <c r="B13" s="7" t="s">
        <v>2</v>
      </c>
      <c r="C13" s="4">
        <v>3.1436464088397793</v>
      </c>
      <c r="D13" s="4">
        <v>23.84</v>
      </c>
    </row>
    <row r="14" spans="1:4">
      <c r="A14" s="3">
        <v>12</v>
      </c>
      <c r="B14" s="7" t="s">
        <v>2</v>
      </c>
      <c r="C14" s="4">
        <v>3.9171270718232036</v>
      </c>
      <c r="D14" s="4">
        <v>36.64</v>
      </c>
    </row>
    <row r="15" spans="1:4">
      <c r="A15" s="3">
        <v>13</v>
      </c>
      <c r="B15" s="7" t="s">
        <v>2</v>
      </c>
      <c r="C15" s="4">
        <v>3.1988950276243093</v>
      </c>
      <c r="D15" s="4">
        <v>39.04</v>
      </c>
    </row>
    <row r="16" spans="1:4">
      <c r="A16" s="3">
        <v>14</v>
      </c>
      <c r="B16" s="7" t="s">
        <v>2</v>
      </c>
      <c r="C16" s="4">
        <v>7.5635359116022087</v>
      </c>
      <c r="D16" s="4">
        <v>24.64</v>
      </c>
    </row>
    <row r="17" spans="1:4">
      <c r="A17" s="3">
        <v>15</v>
      </c>
      <c r="B17" s="7" t="s">
        <v>2</v>
      </c>
      <c r="C17" s="4">
        <v>5.5745856353591146</v>
      </c>
      <c r="D17" s="4">
        <v>24.64</v>
      </c>
    </row>
    <row r="18" spans="1:4">
      <c r="A18" s="3">
        <v>16</v>
      </c>
      <c r="B18" s="7" t="s">
        <v>2</v>
      </c>
      <c r="C18" s="4">
        <v>5.0220994475138125</v>
      </c>
      <c r="D18" s="4">
        <v>27.84</v>
      </c>
    </row>
    <row r="19" spans="1:4">
      <c r="A19" s="3">
        <v>17</v>
      </c>
      <c r="B19" s="7" t="s">
        <v>2</v>
      </c>
      <c r="C19" s="4">
        <v>3.7513812154696122</v>
      </c>
      <c r="D19" s="4">
        <v>23.0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6"/>
  <sheetViews>
    <sheetView workbookViewId="0">
      <selection activeCell="F19" sqref="F19"/>
    </sheetView>
  </sheetViews>
  <sheetFormatPr defaultRowHeight="15"/>
  <cols>
    <col min="1" max="1" width="5.42578125" customWidth="1"/>
    <col min="2" max="2" width="6.42578125" bestFit="1" customWidth="1"/>
    <col min="3" max="3" width="15.5703125" bestFit="1" customWidth="1"/>
    <col min="4" max="4" width="19.85546875" bestFit="1" customWidth="1"/>
    <col min="5" max="5" width="16.85546875" bestFit="1" customWidth="1"/>
    <col min="6" max="6" width="20.5703125" bestFit="1" customWidth="1"/>
    <col min="7" max="7" width="24.85546875" bestFit="1" customWidth="1"/>
    <col min="8" max="8" width="22" bestFit="1" customWidth="1"/>
  </cols>
  <sheetData>
    <row r="1" spans="1:8">
      <c r="A1" s="3" t="s">
        <v>21</v>
      </c>
      <c r="B1" s="3"/>
      <c r="C1" s="3"/>
    </row>
    <row r="2" spans="1:8">
      <c r="A2" s="3" t="s">
        <v>11</v>
      </c>
      <c r="B2" s="3" t="s">
        <v>12</v>
      </c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</row>
    <row r="3" spans="1:8">
      <c r="A3" s="3">
        <v>1</v>
      </c>
      <c r="B3" s="3" t="s">
        <v>1</v>
      </c>
      <c r="C3" s="6">
        <v>10973193.750000002</v>
      </c>
      <c r="D3" s="2">
        <v>34748446.875000007</v>
      </c>
      <c r="E3" s="2">
        <v>45721640.625000007</v>
      </c>
      <c r="F3" s="2">
        <v>2507257.8125</v>
      </c>
      <c r="G3" s="2">
        <v>7363835.9375</v>
      </c>
      <c r="H3" s="2">
        <v>9871093.75</v>
      </c>
    </row>
    <row r="4" spans="1:8">
      <c r="A4" s="3">
        <v>2</v>
      </c>
      <c r="B4" s="3" t="s">
        <v>1</v>
      </c>
      <c r="C4" s="6">
        <v>12051487.500000002</v>
      </c>
      <c r="D4" s="2">
        <v>39014137.500000007</v>
      </c>
      <c r="E4" s="2">
        <v>51065625.000000007</v>
      </c>
      <c r="F4" s="2">
        <v>2621377.6875000005</v>
      </c>
      <c r="G4" s="2">
        <v>6608825.4375000019</v>
      </c>
      <c r="H4" s="2">
        <v>9230203.1250000019</v>
      </c>
    </row>
    <row r="5" spans="1:8">
      <c r="A5" s="3">
        <v>3</v>
      </c>
      <c r="B5" s="3" t="s">
        <v>1</v>
      </c>
      <c r="C5" s="6">
        <v>12983500</v>
      </c>
      <c r="D5" s="2">
        <v>37733296.875</v>
      </c>
      <c r="E5" s="2">
        <v>50716796.875</v>
      </c>
      <c r="F5" s="2">
        <v>2160190</v>
      </c>
      <c r="G5" s="2">
        <v>5781685</v>
      </c>
      <c r="H5" s="2">
        <v>7941875</v>
      </c>
    </row>
    <row r="6" spans="1:8">
      <c r="A6" s="3">
        <v>4</v>
      </c>
      <c r="B6" s="3" t="s">
        <v>1</v>
      </c>
      <c r="C6" s="6">
        <v>11796618.75</v>
      </c>
      <c r="D6" s="2">
        <v>37769006.25</v>
      </c>
      <c r="E6" s="2">
        <v>49565625</v>
      </c>
      <c r="F6" s="2">
        <v>1767596.25</v>
      </c>
      <c r="G6" s="2">
        <v>5659278.75</v>
      </c>
      <c r="H6" s="2">
        <v>7426875</v>
      </c>
    </row>
    <row r="7" spans="1:8">
      <c r="A7" s="3">
        <v>5</v>
      </c>
      <c r="B7" s="3" t="s">
        <v>1</v>
      </c>
      <c r="C7" s="6">
        <v>11992500</v>
      </c>
      <c r="D7" s="2">
        <v>36757500</v>
      </c>
      <c r="E7" s="2">
        <v>48750000</v>
      </c>
      <c r="F7" s="2">
        <v>1468125</v>
      </c>
      <c r="G7" s="2">
        <v>4649062.5</v>
      </c>
      <c r="H7" s="2">
        <v>6117187.5</v>
      </c>
    </row>
    <row r="8" spans="1:8">
      <c r="A8" s="3">
        <v>6</v>
      </c>
      <c r="B8" s="3" t="s">
        <v>1</v>
      </c>
      <c r="C8" s="6">
        <v>13467953.125</v>
      </c>
      <c r="D8" s="2">
        <v>39555484.375</v>
      </c>
      <c r="E8" s="2">
        <v>53023437.5</v>
      </c>
      <c r="F8" s="2">
        <v>1784179.6875</v>
      </c>
      <c r="G8" s="2">
        <v>5352539.0625</v>
      </c>
      <c r="H8" s="2">
        <v>7136718.75</v>
      </c>
    </row>
    <row r="9" spans="1:8">
      <c r="A9" s="3">
        <v>7</v>
      </c>
      <c r="B9" s="3" t="s">
        <v>1</v>
      </c>
      <c r="C9" s="6">
        <v>10475718.75</v>
      </c>
      <c r="D9" s="2">
        <v>33539906.25</v>
      </c>
      <c r="E9" s="2">
        <v>44015625</v>
      </c>
      <c r="F9" s="2">
        <v>2109000</v>
      </c>
      <c r="G9" s="2">
        <v>6129281.25</v>
      </c>
      <c r="H9" s="2">
        <v>8238281.25</v>
      </c>
    </row>
    <row r="10" spans="1:8">
      <c r="A10" s="3">
        <v>8</v>
      </c>
      <c r="B10" s="3" t="s">
        <v>2</v>
      </c>
      <c r="C10" s="6">
        <v>18930473.437499996</v>
      </c>
      <c r="D10" s="2">
        <v>49658198.437499985</v>
      </c>
      <c r="E10" s="2">
        <v>68588671.874999985</v>
      </c>
      <c r="F10" s="2">
        <v>2846732.34375</v>
      </c>
      <c r="G10" s="2">
        <v>7696720.78125</v>
      </c>
      <c r="H10" s="2">
        <v>10543453.125</v>
      </c>
    </row>
    <row r="11" spans="1:8">
      <c r="A11" s="3">
        <v>9</v>
      </c>
      <c r="B11" s="3" t="s">
        <v>2</v>
      </c>
      <c r="C11" s="6">
        <v>14041096.874999998</v>
      </c>
      <c r="D11" s="2">
        <v>45963590.624999993</v>
      </c>
      <c r="E11" s="2">
        <v>60004687.499999993</v>
      </c>
      <c r="F11" s="2">
        <v>2539800</v>
      </c>
      <c r="G11" s="2">
        <v>8042700</v>
      </c>
      <c r="H11" s="2">
        <v>10582500</v>
      </c>
    </row>
    <row r="12" spans="1:8">
      <c r="A12" s="3">
        <v>10</v>
      </c>
      <c r="B12" s="3" t="s">
        <v>2</v>
      </c>
      <c r="C12" s="6">
        <v>11207250</v>
      </c>
      <c r="D12" s="2">
        <v>35489625</v>
      </c>
      <c r="E12" s="2">
        <v>46696875</v>
      </c>
      <c r="F12" s="2">
        <v>2145255.7149805445</v>
      </c>
      <c r="G12" s="2">
        <v>7120806.7850194555</v>
      </c>
      <c r="H12" s="2">
        <v>9266062.5</v>
      </c>
    </row>
    <row r="13" spans="1:8">
      <c r="A13" s="3">
        <v>11</v>
      </c>
      <c r="B13" s="3" t="s">
        <v>2</v>
      </c>
      <c r="C13" s="6">
        <v>10615234.375</v>
      </c>
      <c r="D13" s="2">
        <v>31845703.125</v>
      </c>
      <c r="E13" s="2">
        <v>42460937.5</v>
      </c>
      <c r="F13" s="2">
        <v>2776312.5</v>
      </c>
      <c r="G13" s="2">
        <v>7901812.5</v>
      </c>
      <c r="H13" s="2">
        <v>10678125</v>
      </c>
    </row>
    <row r="14" spans="1:8">
      <c r="A14" s="3">
        <v>12</v>
      </c>
      <c r="B14" s="3" t="s">
        <v>2</v>
      </c>
      <c r="C14" s="6">
        <v>12530817.1875</v>
      </c>
      <c r="D14" s="2">
        <v>38407464.0625</v>
      </c>
      <c r="E14" s="2">
        <v>50938281.25</v>
      </c>
      <c r="F14" s="2">
        <v>3744781.25</v>
      </c>
      <c r="G14" s="2">
        <v>10022796.875</v>
      </c>
      <c r="H14" s="2">
        <v>13767578.125</v>
      </c>
    </row>
    <row r="15" spans="1:8">
      <c r="A15" s="3">
        <v>13</v>
      </c>
      <c r="B15" s="3" t="s">
        <v>2</v>
      </c>
      <c r="C15" s="6">
        <v>10761000</v>
      </c>
      <c r="D15" s="2">
        <v>31274156.25</v>
      </c>
      <c r="E15" s="2">
        <v>42035156.25</v>
      </c>
      <c r="F15" s="2">
        <v>2529000</v>
      </c>
      <c r="G15" s="2">
        <v>7349906.25</v>
      </c>
      <c r="H15" s="2">
        <v>9878906.25</v>
      </c>
    </row>
    <row r="16" spans="1:8">
      <c r="A16" s="3">
        <v>14</v>
      </c>
      <c r="B16" s="3" t="s">
        <v>2</v>
      </c>
      <c r="C16" s="6">
        <v>10888500</v>
      </c>
      <c r="D16" s="2">
        <v>34480250</v>
      </c>
      <c r="E16" s="2">
        <v>45368750</v>
      </c>
      <c r="F16" s="2">
        <v>2249511.71875</v>
      </c>
      <c r="G16" s="2">
        <v>6748535.15625</v>
      </c>
      <c r="H16" s="2">
        <v>8998046.87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K78"/>
  <sheetViews>
    <sheetView workbookViewId="0">
      <selection activeCell="O33" sqref="O33"/>
    </sheetView>
  </sheetViews>
  <sheetFormatPr defaultRowHeight="15"/>
  <sheetData>
    <row r="1" spans="1:11">
      <c r="A1" t="s">
        <v>30</v>
      </c>
    </row>
    <row r="2" spans="1:11">
      <c r="A2" s="11" t="s">
        <v>36</v>
      </c>
      <c r="B2" s="11"/>
      <c r="C2" s="11"/>
      <c r="D2" s="11"/>
      <c r="E2" s="11"/>
      <c r="G2" s="11" t="s">
        <v>37</v>
      </c>
      <c r="H2" s="11"/>
      <c r="I2" s="11"/>
      <c r="J2" s="11"/>
      <c r="K2" s="11"/>
    </row>
    <row r="3" spans="1:11">
      <c r="A3" t="s">
        <v>11</v>
      </c>
      <c r="B3" t="s">
        <v>12</v>
      </c>
      <c r="C3" t="s">
        <v>31</v>
      </c>
      <c r="D3" t="s">
        <v>32</v>
      </c>
      <c r="E3" t="s">
        <v>35</v>
      </c>
      <c r="G3" t="s">
        <v>11</v>
      </c>
      <c r="H3" t="s">
        <v>0</v>
      </c>
      <c r="I3" t="s">
        <v>28</v>
      </c>
      <c r="J3" t="s">
        <v>29</v>
      </c>
      <c r="K3" t="s">
        <v>35</v>
      </c>
    </row>
    <row r="4" spans="1:11">
      <c r="A4">
        <v>1</v>
      </c>
      <c r="B4" t="s">
        <v>1</v>
      </c>
      <c r="C4">
        <v>30</v>
      </c>
      <c r="D4">
        <v>4</v>
      </c>
      <c r="E4">
        <v>34</v>
      </c>
      <c r="G4">
        <v>1</v>
      </c>
      <c r="H4" t="s">
        <v>1</v>
      </c>
      <c r="I4">
        <v>16</v>
      </c>
      <c r="J4">
        <v>2</v>
      </c>
      <c r="K4">
        <v>18</v>
      </c>
    </row>
    <row r="5" spans="1:11">
      <c r="A5">
        <v>2</v>
      </c>
      <c r="B5" t="s">
        <v>1</v>
      </c>
      <c r="C5">
        <v>29</v>
      </c>
      <c r="D5">
        <v>2</v>
      </c>
      <c r="E5">
        <v>31</v>
      </c>
      <c r="G5">
        <v>2</v>
      </c>
      <c r="H5" t="s">
        <v>1</v>
      </c>
      <c r="I5">
        <v>23</v>
      </c>
      <c r="J5">
        <v>3</v>
      </c>
      <c r="K5">
        <v>26</v>
      </c>
    </row>
    <row r="6" spans="1:11">
      <c r="A6">
        <v>3</v>
      </c>
      <c r="B6" t="s">
        <v>1</v>
      </c>
      <c r="C6">
        <v>34</v>
      </c>
      <c r="D6">
        <v>1</v>
      </c>
      <c r="E6">
        <v>35</v>
      </c>
      <c r="G6">
        <v>3</v>
      </c>
      <c r="H6" t="s">
        <v>1</v>
      </c>
      <c r="I6">
        <v>38</v>
      </c>
      <c r="J6">
        <v>7</v>
      </c>
      <c r="K6">
        <v>45</v>
      </c>
    </row>
    <row r="7" spans="1:11">
      <c r="A7">
        <v>4</v>
      </c>
      <c r="B7" t="s">
        <v>1</v>
      </c>
      <c r="C7">
        <v>37</v>
      </c>
      <c r="D7">
        <v>19</v>
      </c>
      <c r="E7">
        <v>56</v>
      </c>
      <c r="G7">
        <v>4</v>
      </c>
      <c r="H7" t="s">
        <v>1</v>
      </c>
      <c r="I7">
        <v>37</v>
      </c>
      <c r="J7">
        <v>9</v>
      </c>
      <c r="K7">
        <v>46</v>
      </c>
    </row>
    <row r="8" spans="1:11">
      <c r="A8">
        <v>5</v>
      </c>
      <c r="B8" t="s">
        <v>1</v>
      </c>
      <c r="C8">
        <v>19</v>
      </c>
      <c r="D8">
        <v>4</v>
      </c>
      <c r="E8">
        <v>23</v>
      </c>
      <c r="G8">
        <v>5</v>
      </c>
      <c r="H8" t="s">
        <v>1</v>
      </c>
      <c r="I8">
        <v>20</v>
      </c>
      <c r="J8">
        <v>2</v>
      </c>
      <c r="K8">
        <v>22</v>
      </c>
    </row>
    <row r="9" spans="1:11">
      <c r="A9">
        <v>6</v>
      </c>
      <c r="B9" t="s">
        <v>1</v>
      </c>
      <c r="C9">
        <v>26</v>
      </c>
      <c r="D9">
        <v>4</v>
      </c>
      <c r="E9">
        <v>30</v>
      </c>
      <c r="G9">
        <v>6</v>
      </c>
      <c r="H9" t="s">
        <v>1</v>
      </c>
      <c r="I9">
        <v>32</v>
      </c>
      <c r="J9">
        <v>11</v>
      </c>
      <c r="K9">
        <v>43</v>
      </c>
    </row>
    <row r="10" spans="1:11">
      <c r="A10">
        <v>7</v>
      </c>
      <c r="B10" t="s">
        <v>1</v>
      </c>
      <c r="C10">
        <v>14</v>
      </c>
      <c r="D10">
        <v>2</v>
      </c>
      <c r="E10">
        <v>16</v>
      </c>
      <c r="G10">
        <v>7</v>
      </c>
      <c r="H10" t="s">
        <v>1</v>
      </c>
      <c r="I10">
        <v>12</v>
      </c>
      <c r="J10">
        <v>2</v>
      </c>
      <c r="K10">
        <v>14</v>
      </c>
    </row>
    <row r="11" spans="1:11">
      <c r="A11">
        <v>8</v>
      </c>
      <c r="B11" t="s">
        <v>1</v>
      </c>
      <c r="C11">
        <v>22</v>
      </c>
      <c r="D11">
        <v>7</v>
      </c>
      <c r="E11">
        <v>29</v>
      </c>
      <c r="G11">
        <v>8</v>
      </c>
      <c r="H11" t="s">
        <v>1</v>
      </c>
      <c r="I11">
        <v>25</v>
      </c>
      <c r="J11">
        <v>8</v>
      </c>
      <c r="K11">
        <v>33</v>
      </c>
    </row>
    <row r="12" spans="1:11">
      <c r="A12">
        <v>9</v>
      </c>
      <c r="B12" t="s">
        <v>1</v>
      </c>
      <c r="C12">
        <v>25</v>
      </c>
      <c r="D12">
        <v>5</v>
      </c>
      <c r="E12">
        <v>30</v>
      </c>
      <c r="G12">
        <v>9</v>
      </c>
      <c r="H12" t="s">
        <v>1</v>
      </c>
      <c r="I12">
        <v>13</v>
      </c>
      <c r="J12">
        <v>2</v>
      </c>
      <c r="K12">
        <v>15</v>
      </c>
    </row>
    <row r="13" spans="1:11">
      <c r="A13">
        <v>10</v>
      </c>
      <c r="B13" t="s">
        <v>1</v>
      </c>
      <c r="C13">
        <v>37</v>
      </c>
      <c r="D13">
        <v>11</v>
      </c>
      <c r="E13">
        <v>48</v>
      </c>
      <c r="G13">
        <v>10</v>
      </c>
      <c r="H13" t="s">
        <v>1</v>
      </c>
      <c r="I13">
        <v>34</v>
      </c>
      <c r="J13">
        <v>8</v>
      </c>
      <c r="K13">
        <v>42</v>
      </c>
    </row>
    <row r="14" spans="1:11">
      <c r="A14">
        <v>11</v>
      </c>
      <c r="B14" t="s">
        <v>1</v>
      </c>
      <c r="C14">
        <v>29</v>
      </c>
      <c r="D14">
        <v>3</v>
      </c>
      <c r="E14">
        <v>32</v>
      </c>
      <c r="G14">
        <v>11</v>
      </c>
      <c r="H14" t="s">
        <v>1</v>
      </c>
      <c r="I14">
        <v>42</v>
      </c>
      <c r="J14">
        <v>22</v>
      </c>
      <c r="K14">
        <v>64</v>
      </c>
    </row>
    <row r="15" spans="1:11">
      <c r="A15">
        <v>12</v>
      </c>
      <c r="B15" t="s">
        <v>1</v>
      </c>
      <c r="C15">
        <v>35</v>
      </c>
      <c r="D15">
        <v>7</v>
      </c>
      <c r="E15">
        <v>42</v>
      </c>
      <c r="G15">
        <v>12</v>
      </c>
      <c r="H15" t="s">
        <v>1</v>
      </c>
      <c r="I15">
        <v>20</v>
      </c>
      <c r="J15">
        <v>2</v>
      </c>
      <c r="K15">
        <v>22</v>
      </c>
    </row>
    <row r="16" spans="1:11">
      <c r="A16">
        <v>13</v>
      </c>
      <c r="B16" t="s">
        <v>1</v>
      </c>
      <c r="C16">
        <v>52</v>
      </c>
      <c r="D16">
        <v>16</v>
      </c>
      <c r="E16">
        <v>68</v>
      </c>
      <c r="G16">
        <v>13</v>
      </c>
      <c r="H16" t="s">
        <v>1</v>
      </c>
      <c r="I16">
        <v>46</v>
      </c>
      <c r="J16">
        <v>40</v>
      </c>
      <c r="K16">
        <v>86</v>
      </c>
    </row>
    <row r="17" spans="1:11">
      <c r="A17">
        <v>14</v>
      </c>
      <c r="B17" t="s">
        <v>1</v>
      </c>
      <c r="C17">
        <v>30</v>
      </c>
      <c r="D17">
        <v>7</v>
      </c>
      <c r="E17">
        <v>37</v>
      </c>
      <c r="G17">
        <v>14</v>
      </c>
      <c r="H17" t="s">
        <v>1</v>
      </c>
      <c r="I17">
        <v>28</v>
      </c>
      <c r="J17">
        <v>9</v>
      </c>
      <c r="K17">
        <v>37</v>
      </c>
    </row>
    <row r="18" spans="1:11">
      <c r="A18">
        <v>15</v>
      </c>
      <c r="B18" t="s">
        <v>2</v>
      </c>
      <c r="C18">
        <v>43</v>
      </c>
      <c r="D18">
        <v>9</v>
      </c>
      <c r="E18">
        <v>52</v>
      </c>
      <c r="G18">
        <v>15</v>
      </c>
      <c r="H18" t="s">
        <v>2</v>
      </c>
      <c r="I18">
        <v>12</v>
      </c>
      <c r="J18">
        <v>2</v>
      </c>
      <c r="K18">
        <v>14</v>
      </c>
    </row>
    <row r="19" spans="1:11">
      <c r="A19">
        <v>16</v>
      </c>
      <c r="B19" t="s">
        <v>2</v>
      </c>
      <c r="C19">
        <v>20</v>
      </c>
      <c r="D19">
        <v>2</v>
      </c>
      <c r="E19">
        <v>22</v>
      </c>
      <c r="G19">
        <v>16</v>
      </c>
      <c r="H19" t="s">
        <v>2</v>
      </c>
      <c r="I19">
        <v>20</v>
      </c>
      <c r="J19">
        <v>6</v>
      </c>
      <c r="K19">
        <v>26</v>
      </c>
    </row>
    <row r="20" spans="1:11">
      <c r="A20">
        <v>17</v>
      </c>
      <c r="B20" t="s">
        <v>2</v>
      </c>
      <c r="C20">
        <v>42</v>
      </c>
      <c r="D20">
        <v>6</v>
      </c>
      <c r="E20">
        <v>48</v>
      </c>
      <c r="G20">
        <v>17</v>
      </c>
      <c r="H20" t="s">
        <v>2</v>
      </c>
      <c r="I20">
        <v>46</v>
      </c>
      <c r="J20">
        <v>13</v>
      </c>
      <c r="K20">
        <v>59</v>
      </c>
    </row>
    <row r="21" spans="1:11">
      <c r="A21">
        <v>18</v>
      </c>
      <c r="B21" t="s">
        <v>2</v>
      </c>
      <c r="C21">
        <v>36</v>
      </c>
      <c r="D21">
        <v>2</v>
      </c>
      <c r="E21">
        <v>38</v>
      </c>
      <c r="G21">
        <v>18</v>
      </c>
      <c r="H21" t="s">
        <v>2</v>
      </c>
      <c r="I21">
        <v>24</v>
      </c>
      <c r="J21">
        <v>2</v>
      </c>
      <c r="K21">
        <v>26</v>
      </c>
    </row>
    <row r="22" spans="1:11">
      <c r="A22">
        <v>19</v>
      </c>
      <c r="B22" t="s">
        <v>2</v>
      </c>
      <c r="C22">
        <v>21</v>
      </c>
      <c r="D22">
        <v>4</v>
      </c>
      <c r="E22">
        <v>25</v>
      </c>
      <c r="G22">
        <v>19</v>
      </c>
      <c r="H22" t="s">
        <v>2</v>
      </c>
      <c r="I22">
        <v>34</v>
      </c>
      <c r="J22">
        <v>12</v>
      </c>
      <c r="K22">
        <v>46</v>
      </c>
    </row>
    <row r="23" spans="1:11">
      <c r="A23">
        <v>20</v>
      </c>
      <c r="B23" t="s">
        <v>2</v>
      </c>
      <c r="C23">
        <v>32</v>
      </c>
      <c r="D23">
        <v>1</v>
      </c>
      <c r="E23">
        <v>33</v>
      </c>
      <c r="G23">
        <v>20</v>
      </c>
      <c r="H23" t="s">
        <v>2</v>
      </c>
      <c r="I23">
        <v>25</v>
      </c>
      <c r="J23">
        <v>3</v>
      </c>
      <c r="K23">
        <v>28</v>
      </c>
    </row>
    <row r="24" spans="1:11">
      <c r="A24">
        <v>21</v>
      </c>
      <c r="B24" t="s">
        <v>2</v>
      </c>
      <c r="C24">
        <v>26</v>
      </c>
      <c r="D24">
        <v>1</v>
      </c>
      <c r="E24">
        <v>27</v>
      </c>
      <c r="G24">
        <v>21</v>
      </c>
      <c r="H24" t="s">
        <v>2</v>
      </c>
      <c r="I24">
        <v>23</v>
      </c>
      <c r="J24">
        <v>2</v>
      </c>
      <c r="K24">
        <v>25</v>
      </c>
    </row>
    <row r="25" spans="1:11">
      <c r="A25">
        <v>22</v>
      </c>
      <c r="B25" t="s">
        <v>2</v>
      </c>
      <c r="C25">
        <v>36</v>
      </c>
      <c r="D25">
        <v>9</v>
      </c>
      <c r="E25">
        <v>45</v>
      </c>
      <c r="G25">
        <v>22</v>
      </c>
      <c r="H25" t="s">
        <v>2</v>
      </c>
      <c r="I25">
        <v>20</v>
      </c>
      <c r="J25">
        <v>2</v>
      </c>
      <c r="K25">
        <v>22</v>
      </c>
    </row>
    <row r="26" spans="1:11">
      <c r="A26">
        <v>23</v>
      </c>
      <c r="B26" t="s">
        <v>2</v>
      </c>
      <c r="C26">
        <v>34</v>
      </c>
      <c r="D26">
        <v>16</v>
      </c>
      <c r="E26">
        <v>50</v>
      </c>
      <c r="G26">
        <v>23</v>
      </c>
      <c r="H26" t="s">
        <v>2</v>
      </c>
      <c r="I26">
        <v>34</v>
      </c>
      <c r="J26">
        <v>15</v>
      </c>
      <c r="K26">
        <v>49</v>
      </c>
    </row>
    <row r="27" spans="1:11">
      <c r="A27">
        <v>24</v>
      </c>
      <c r="B27" t="s">
        <v>2</v>
      </c>
      <c r="C27">
        <v>43</v>
      </c>
      <c r="D27">
        <v>10</v>
      </c>
      <c r="E27">
        <v>53</v>
      </c>
      <c r="G27">
        <v>24</v>
      </c>
      <c r="H27" t="s">
        <v>2</v>
      </c>
      <c r="I27">
        <v>14</v>
      </c>
      <c r="J27">
        <v>2</v>
      </c>
      <c r="K27">
        <v>16</v>
      </c>
    </row>
    <row r="28" spans="1:11">
      <c r="A28">
        <v>25</v>
      </c>
      <c r="B28" t="s">
        <v>2</v>
      </c>
      <c r="C28">
        <v>37</v>
      </c>
      <c r="D28">
        <v>17</v>
      </c>
      <c r="E28">
        <v>54</v>
      </c>
      <c r="G28">
        <v>25</v>
      </c>
      <c r="H28" t="s">
        <v>2</v>
      </c>
      <c r="I28">
        <v>14</v>
      </c>
      <c r="J28">
        <v>2</v>
      </c>
      <c r="K28">
        <v>16</v>
      </c>
    </row>
    <row r="29" spans="1:11">
      <c r="A29">
        <v>26</v>
      </c>
      <c r="B29" t="s">
        <v>2</v>
      </c>
      <c r="C29">
        <v>30</v>
      </c>
      <c r="D29">
        <v>13</v>
      </c>
      <c r="E29">
        <v>43</v>
      </c>
      <c r="G29">
        <v>26</v>
      </c>
      <c r="H29" t="s">
        <v>2</v>
      </c>
      <c r="I29">
        <v>9</v>
      </c>
      <c r="J29">
        <v>2</v>
      </c>
      <c r="K29">
        <v>11</v>
      </c>
    </row>
    <row r="30" spans="1:11">
      <c r="A30">
        <v>27</v>
      </c>
      <c r="B30" t="s">
        <v>2</v>
      </c>
      <c r="C30">
        <v>32</v>
      </c>
      <c r="D30">
        <v>17</v>
      </c>
      <c r="E30">
        <v>49</v>
      </c>
      <c r="G30">
        <v>27</v>
      </c>
      <c r="H30" t="s">
        <v>2</v>
      </c>
      <c r="I30">
        <v>17</v>
      </c>
      <c r="J30">
        <v>3</v>
      </c>
      <c r="K30">
        <v>20</v>
      </c>
    </row>
    <row r="31" spans="1:11">
      <c r="A31">
        <v>28</v>
      </c>
      <c r="B31" t="s">
        <v>2</v>
      </c>
      <c r="C31">
        <v>29</v>
      </c>
      <c r="D31">
        <v>8</v>
      </c>
      <c r="E31">
        <v>37</v>
      </c>
      <c r="G31">
        <v>28</v>
      </c>
      <c r="H31" t="s">
        <v>2</v>
      </c>
      <c r="I31">
        <v>34</v>
      </c>
      <c r="J31">
        <v>18</v>
      </c>
      <c r="K31">
        <v>52</v>
      </c>
    </row>
    <row r="34" spans="1:11">
      <c r="A34" s="11" t="s">
        <v>33</v>
      </c>
      <c r="B34" s="11"/>
      <c r="C34" s="11"/>
      <c r="D34" s="11"/>
      <c r="E34" s="11"/>
      <c r="G34" s="11" t="s">
        <v>34</v>
      </c>
      <c r="H34" s="11"/>
      <c r="I34" s="11"/>
      <c r="J34" s="11"/>
      <c r="K34" s="11"/>
    </row>
    <row r="35" spans="1:11">
      <c r="A35" t="s">
        <v>11</v>
      </c>
      <c r="B35" t="s">
        <v>12</v>
      </c>
      <c r="C35" t="s">
        <v>31</v>
      </c>
      <c r="D35" t="s">
        <v>32</v>
      </c>
      <c r="E35" t="s">
        <v>35</v>
      </c>
      <c r="G35" t="s">
        <v>11</v>
      </c>
      <c r="H35" t="s">
        <v>0</v>
      </c>
      <c r="I35" t="s">
        <v>28</v>
      </c>
      <c r="J35" t="s">
        <v>29</v>
      </c>
      <c r="K35" t="s">
        <v>35</v>
      </c>
    </row>
    <row r="36" spans="1:11">
      <c r="A36">
        <v>1</v>
      </c>
      <c r="B36" t="s">
        <v>1</v>
      </c>
      <c r="C36">
        <v>41</v>
      </c>
      <c r="D36">
        <v>6</v>
      </c>
      <c r="E36">
        <v>47</v>
      </c>
      <c r="G36">
        <v>1</v>
      </c>
      <c r="H36" t="s">
        <v>1</v>
      </c>
      <c r="I36">
        <v>37</v>
      </c>
      <c r="J36">
        <v>6</v>
      </c>
      <c r="K36">
        <v>43</v>
      </c>
    </row>
    <row r="37" spans="1:11">
      <c r="A37">
        <v>2</v>
      </c>
      <c r="B37" t="s">
        <v>1</v>
      </c>
      <c r="C37">
        <v>33</v>
      </c>
      <c r="D37">
        <v>5</v>
      </c>
      <c r="E37">
        <v>38</v>
      </c>
      <c r="G37">
        <v>2</v>
      </c>
      <c r="H37" t="s">
        <v>1</v>
      </c>
      <c r="I37">
        <v>28</v>
      </c>
      <c r="J37">
        <v>2</v>
      </c>
      <c r="K37">
        <v>30</v>
      </c>
    </row>
    <row r="38" spans="1:11">
      <c r="A38">
        <v>3</v>
      </c>
      <c r="B38" t="s">
        <v>1</v>
      </c>
      <c r="C38">
        <v>20</v>
      </c>
      <c r="D38">
        <v>4</v>
      </c>
      <c r="E38">
        <v>24</v>
      </c>
      <c r="G38">
        <v>3</v>
      </c>
      <c r="H38" t="s">
        <v>1</v>
      </c>
      <c r="I38">
        <v>43</v>
      </c>
      <c r="J38">
        <v>20</v>
      </c>
      <c r="K38">
        <v>63</v>
      </c>
    </row>
    <row r="39" spans="1:11">
      <c r="A39">
        <v>4</v>
      </c>
      <c r="B39" t="s">
        <v>1</v>
      </c>
      <c r="C39">
        <v>36</v>
      </c>
      <c r="D39">
        <v>20</v>
      </c>
      <c r="E39">
        <v>56</v>
      </c>
      <c r="G39">
        <v>4</v>
      </c>
      <c r="H39" t="s">
        <v>1</v>
      </c>
      <c r="I39">
        <v>39</v>
      </c>
      <c r="J39">
        <v>5</v>
      </c>
      <c r="K39">
        <v>44</v>
      </c>
    </row>
    <row r="40" spans="1:11">
      <c r="A40">
        <v>5</v>
      </c>
      <c r="B40" t="s">
        <v>1</v>
      </c>
      <c r="C40">
        <v>30</v>
      </c>
      <c r="D40">
        <v>3</v>
      </c>
      <c r="E40">
        <v>33</v>
      </c>
      <c r="G40">
        <v>5</v>
      </c>
      <c r="H40" t="s">
        <v>1</v>
      </c>
      <c r="I40">
        <v>16</v>
      </c>
      <c r="J40">
        <v>6</v>
      </c>
      <c r="K40">
        <v>22</v>
      </c>
    </row>
    <row r="41" spans="1:11">
      <c r="A41">
        <v>6</v>
      </c>
      <c r="B41" t="s">
        <v>1</v>
      </c>
      <c r="C41">
        <v>32</v>
      </c>
      <c r="D41">
        <v>4</v>
      </c>
      <c r="E41">
        <v>36</v>
      </c>
      <c r="G41">
        <v>6</v>
      </c>
      <c r="H41" t="s">
        <v>1</v>
      </c>
      <c r="I41">
        <v>29</v>
      </c>
      <c r="J41">
        <v>3</v>
      </c>
      <c r="K41">
        <v>32</v>
      </c>
    </row>
    <row r="42" spans="1:11">
      <c r="A42">
        <v>7</v>
      </c>
      <c r="B42" t="s">
        <v>1</v>
      </c>
      <c r="C42">
        <v>48</v>
      </c>
      <c r="D42">
        <v>13</v>
      </c>
      <c r="E42">
        <v>61</v>
      </c>
      <c r="G42">
        <v>7</v>
      </c>
      <c r="H42" t="s">
        <v>1</v>
      </c>
      <c r="I42">
        <v>47</v>
      </c>
      <c r="J42">
        <v>8</v>
      </c>
      <c r="K42">
        <v>55</v>
      </c>
    </row>
    <row r="43" spans="1:11">
      <c r="A43">
        <v>8</v>
      </c>
      <c r="B43" t="s">
        <v>1</v>
      </c>
      <c r="C43">
        <v>43</v>
      </c>
      <c r="D43">
        <v>15</v>
      </c>
      <c r="E43">
        <v>58</v>
      </c>
      <c r="G43">
        <v>8</v>
      </c>
      <c r="H43" t="s">
        <v>1</v>
      </c>
      <c r="I43">
        <v>36</v>
      </c>
      <c r="J43">
        <v>5</v>
      </c>
      <c r="K43">
        <v>41</v>
      </c>
    </row>
    <row r="44" spans="1:11">
      <c r="A44">
        <v>9</v>
      </c>
      <c r="B44" t="s">
        <v>1</v>
      </c>
      <c r="C44">
        <v>45</v>
      </c>
      <c r="D44">
        <v>4</v>
      </c>
      <c r="E44">
        <v>49</v>
      </c>
      <c r="G44">
        <v>9</v>
      </c>
      <c r="H44" t="s">
        <v>1</v>
      </c>
      <c r="I44">
        <v>48</v>
      </c>
      <c r="J44">
        <v>8</v>
      </c>
      <c r="K44">
        <v>56</v>
      </c>
    </row>
    <row r="45" spans="1:11">
      <c r="A45">
        <v>10</v>
      </c>
      <c r="B45" t="s">
        <v>1</v>
      </c>
      <c r="C45">
        <v>16</v>
      </c>
      <c r="D45">
        <v>1</v>
      </c>
      <c r="E45">
        <v>17</v>
      </c>
      <c r="G45">
        <v>10</v>
      </c>
      <c r="H45" t="s">
        <v>1</v>
      </c>
      <c r="I45">
        <v>27</v>
      </c>
      <c r="J45">
        <v>1</v>
      </c>
      <c r="K45">
        <v>28</v>
      </c>
    </row>
    <row r="46" spans="1:11">
      <c r="A46">
        <v>11</v>
      </c>
      <c r="B46" t="s">
        <v>1</v>
      </c>
      <c r="C46">
        <v>23</v>
      </c>
      <c r="D46">
        <v>5</v>
      </c>
      <c r="E46">
        <v>28</v>
      </c>
      <c r="G46">
        <v>11</v>
      </c>
      <c r="H46" t="s">
        <v>1</v>
      </c>
      <c r="I46">
        <v>41</v>
      </c>
      <c r="J46">
        <v>19</v>
      </c>
      <c r="K46">
        <v>60</v>
      </c>
    </row>
    <row r="47" spans="1:11">
      <c r="A47">
        <v>12</v>
      </c>
      <c r="B47" t="s">
        <v>1</v>
      </c>
      <c r="C47">
        <v>47</v>
      </c>
      <c r="D47">
        <v>2</v>
      </c>
      <c r="E47">
        <v>49</v>
      </c>
      <c r="G47">
        <v>12</v>
      </c>
      <c r="H47" t="s">
        <v>1</v>
      </c>
      <c r="I47">
        <v>25</v>
      </c>
      <c r="J47">
        <v>4</v>
      </c>
      <c r="K47">
        <v>29</v>
      </c>
    </row>
    <row r="48" spans="1:11">
      <c r="A48">
        <v>13</v>
      </c>
      <c r="B48" t="s">
        <v>1</v>
      </c>
      <c r="C48">
        <v>25</v>
      </c>
      <c r="D48">
        <v>5</v>
      </c>
      <c r="E48">
        <v>30</v>
      </c>
      <c r="G48">
        <v>13</v>
      </c>
      <c r="H48" t="s">
        <v>1</v>
      </c>
      <c r="I48">
        <v>55</v>
      </c>
      <c r="J48">
        <v>3</v>
      </c>
      <c r="K48">
        <v>58</v>
      </c>
    </row>
    <row r="49" spans="1:11">
      <c r="A49">
        <v>14</v>
      </c>
      <c r="B49" t="s">
        <v>1</v>
      </c>
      <c r="C49">
        <v>32</v>
      </c>
      <c r="D49">
        <v>1</v>
      </c>
      <c r="E49">
        <v>33</v>
      </c>
      <c r="G49">
        <v>14</v>
      </c>
      <c r="H49" t="s">
        <v>1</v>
      </c>
      <c r="I49">
        <v>45</v>
      </c>
      <c r="J49">
        <v>3</v>
      </c>
      <c r="K49">
        <v>48</v>
      </c>
    </row>
    <row r="50" spans="1:11">
      <c r="A50">
        <v>15</v>
      </c>
      <c r="B50" t="s">
        <v>1</v>
      </c>
      <c r="C50">
        <v>26</v>
      </c>
      <c r="D50">
        <v>3</v>
      </c>
      <c r="E50">
        <v>29</v>
      </c>
      <c r="G50">
        <v>15</v>
      </c>
      <c r="H50" t="s">
        <v>1</v>
      </c>
      <c r="I50">
        <v>49</v>
      </c>
      <c r="J50">
        <v>15</v>
      </c>
      <c r="K50">
        <v>64</v>
      </c>
    </row>
    <row r="51" spans="1:11">
      <c r="A51">
        <v>16</v>
      </c>
      <c r="B51" t="s">
        <v>1</v>
      </c>
      <c r="C51">
        <v>28</v>
      </c>
      <c r="D51">
        <v>6</v>
      </c>
      <c r="E51">
        <v>34</v>
      </c>
      <c r="G51">
        <v>16</v>
      </c>
      <c r="H51" t="s">
        <v>1</v>
      </c>
      <c r="I51">
        <v>36</v>
      </c>
      <c r="J51">
        <v>3</v>
      </c>
      <c r="K51">
        <v>39</v>
      </c>
    </row>
    <row r="52" spans="1:11">
      <c r="A52">
        <v>17</v>
      </c>
      <c r="B52" t="s">
        <v>1</v>
      </c>
      <c r="C52">
        <v>36</v>
      </c>
      <c r="D52">
        <v>6</v>
      </c>
      <c r="E52">
        <v>42</v>
      </c>
      <c r="G52">
        <v>17</v>
      </c>
      <c r="H52" t="s">
        <v>1</v>
      </c>
      <c r="I52">
        <v>47</v>
      </c>
      <c r="J52">
        <v>5</v>
      </c>
      <c r="K52">
        <v>52</v>
      </c>
    </row>
    <row r="53" spans="1:11">
      <c r="A53">
        <v>18</v>
      </c>
      <c r="B53" t="s">
        <v>1</v>
      </c>
      <c r="C53">
        <v>54</v>
      </c>
      <c r="D53">
        <v>10</v>
      </c>
      <c r="E53">
        <v>64</v>
      </c>
      <c r="G53">
        <v>18</v>
      </c>
      <c r="H53" t="s">
        <v>1</v>
      </c>
      <c r="I53">
        <v>48</v>
      </c>
      <c r="J53">
        <v>29</v>
      </c>
      <c r="K53">
        <v>77</v>
      </c>
    </row>
    <row r="54" spans="1:11">
      <c r="A54">
        <v>19</v>
      </c>
      <c r="B54" t="s">
        <v>1</v>
      </c>
      <c r="C54">
        <v>42</v>
      </c>
      <c r="D54">
        <v>7</v>
      </c>
      <c r="E54">
        <v>49</v>
      </c>
      <c r="G54">
        <v>19</v>
      </c>
      <c r="H54" t="s">
        <v>1</v>
      </c>
      <c r="I54">
        <v>45</v>
      </c>
      <c r="J54">
        <v>36</v>
      </c>
      <c r="K54">
        <v>81</v>
      </c>
    </row>
    <row r="55" spans="1:11">
      <c r="A55">
        <v>20</v>
      </c>
      <c r="B55" t="s">
        <v>1</v>
      </c>
      <c r="C55">
        <v>34</v>
      </c>
      <c r="D55">
        <v>2</v>
      </c>
      <c r="E55">
        <v>36</v>
      </c>
      <c r="G55">
        <v>20</v>
      </c>
      <c r="H55" t="s">
        <v>1</v>
      </c>
      <c r="I55">
        <v>33</v>
      </c>
      <c r="J55">
        <v>4</v>
      </c>
      <c r="K55">
        <v>37</v>
      </c>
    </row>
    <row r="56" spans="1:11">
      <c r="A56">
        <v>21</v>
      </c>
      <c r="B56" t="s">
        <v>1</v>
      </c>
      <c r="C56">
        <v>42</v>
      </c>
      <c r="D56">
        <v>5</v>
      </c>
      <c r="E56">
        <v>47</v>
      </c>
      <c r="G56">
        <v>21</v>
      </c>
      <c r="H56" t="s">
        <v>1</v>
      </c>
      <c r="I56">
        <v>42</v>
      </c>
      <c r="J56">
        <v>6</v>
      </c>
      <c r="K56">
        <v>48</v>
      </c>
    </row>
    <row r="57" spans="1:11">
      <c r="A57">
        <v>22</v>
      </c>
      <c r="B57" t="s">
        <v>1</v>
      </c>
      <c r="C57">
        <v>37</v>
      </c>
      <c r="D57">
        <v>1</v>
      </c>
      <c r="E57">
        <v>38</v>
      </c>
      <c r="G57">
        <v>22</v>
      </c>
      <c r="H57" t="s">
        <v>1</v>
      </c>
      <c r="I57">
        <v>12</v>
      </c>
      <c r="J57">
        <v>2</v>
      </c>
      <c r="K57">
        <v>14</v>
      </c>
    </row>
    <row r="58" spans="1:11">
      <c r="A58">
        <v>23</v>
      </c>
      <c r="B58" t="s">
        <v>2</v>
      </c>
      <c r="C58">
        <v>35</v>
      </c>
      <c r="D58">
        <v>2</v>
      </c>
      <c r="E58">
        <v>37</v>
      </c>
      <c r="G58">
        <v>23</v>
      </c>
      <c r="H58" t="s">
        <v>2</v>
      </c>
      <c r="I58">
        <v>36</v>
      </c>
      <c r="J58">
        <v>5</v>
      </c>
      <c r="K58">
        <v>41</v>
      </c>
    </row>
    <row r="59" spans="1:11">
      <c r="A59">
        <v>24</v>
      </c>
      <c r="B59" t="s">
        <v>2</v>
      </c>
      <c r="C59">
        <v>25</v>
      </c>
      <c r="D59">
        <v>7</v>
      </c>
      <c r="E59">
        <v>32</v>
      </c>
      <c r="G59">
        <v>24</v>
      </c>
      <c r="H59" t="s">
        <v>2</v>
      </c>
      <c r="I59">
        <v>16</v>
      </c>
      <c r="J59">
        <v>1</v>
      </c>
      <c r="K59">
        <v>17</v>
      </c>
    </row>
    <row r="60" spans="1:11">
      <c r="A60">
        <v>25</v>
      </c>
      <c r="B60" t="s">
        <v>2</v>
      </c>
      <c r="C60">
        <v>13</v>
      </c>
      <c r="D60">
        <v>3</v>
      </c>
      <c r="E60">
        <v>16</v>
      </c>
      <c r="G60">
        <v>25</v>
      </c>
      <c r="H60" t="s">
        <v>2</v>
      </c>
      <c r="I60">
        <v>10</v>
      </c>
      <c r="J60">
        <v>1</v>
      </c>
      <c r="K60">
        <v>11</v>
      </c>
    </row>
    <row r="61" spans="1:11">
      <c r="A61">
        <v>26</v>
      </c>
      <c r="B61" t="s">
        <v>2</v>
      </c>
      <c r="C61">
        <v>15</v>
      </c>
      <c r="D61">
        <v>3</v>
      </c>
      <c r="E61">
        <v>18</v>
      </c>
      <c r="G61">
        <v>26</v>
      </c>
      <c r="H61" t="s">
        <v>2</v>
      </c>
      <c r="I61">
        <v>3</v>
      </c>
      <c r="J61">
        <v>1</v>
      </c>
      <c r="K61">
        <v>4</v>
      </c>
    </row>
    <row r="62" spans="1:11">
      <c r="A62">
        <v>27</v>
      </c>
      <c r="B62" t="s">
        <v>2</v>
      </c>
      <c r="C62">
        <v>46</v>
      </c>
      <c r="D62">
        <v>3</v>
      </c>
      <c r="E62">
        <v>49</v>
      </c>
      <c r="G62">
        <v>27</v>
      </c>
      <c r="H62" t="s">
        <v>2</v>
      </c>
      <c r="I62">
        <v>52</v>
      </c>
      <c r="J62">
        <v>4</v>
      </c>
      <c r="K62">
        <v>56</v>
      </c>
    </row>
    <row r="63" spans="1:11">
      <c r="A63">
        <v>28</v>
      </c>
      <c r="B63" t="s">
        <v>2</v>
      </c>
      <c r="C63">
        <v>46</v>
      </c>
      <c r="D63">
        <v>9</v>
      </c>
      <c r="E63">
        <v>55</v>
      </c>
      <c r="G63">
        <v>28</v>
      </c>
      <c r="H63" t="s">
        <v>2</v>
      </c>
      <c r="I63">
        <v>35</v>
      </c>
      <c r="J63">
        <v>1</v>
      </c>
      <c r="K63">
        <v>36</v>
      </c>
    </row>
    <row r="64" spans="1:11">
      <c r="A64">
        <v>29</v>
      </c>
      <c r="B64" t="s">
        <v>2</v>
      </c>
      <c r="C64">
        <v>29</v>
      </c>
      <c r="D64">
        <v>3</v>
      </c>
      <c r="E64">
        <v>32</v>
      </c>
      <c r="G64">
        <v>29</v>
      </c>
      <c r="H64" t="s">
        <v>2</v>
      </c>
      <c r="I64">
        <v>15</v>
      </c>
      <c r="J64">
        <v>4</v>
      </c>
      <c r="K64">
        <v>19</v>
      </c>
    </row>
    <row r="65" spans="1:11">
      <c r="A65">
        <v>30</v>
      </c>
      <c r="B65" t="s">
        <v>2</v>
      </c>
      <c r="C65">
        <v>40</v>
      </c>
      <c r="D65">
        <v>4</v>
      </c>
      <c r="E65">
        <v>44</v>
      </c>
      <c r="G65">
        <v>30</v>
      </c>
      <c r="H65" t="s">
        <v>2</v>
      </c>
      <c r="I65">
        <v>52</v>
      </c>
      <c r="J65">
        <v>11</v>
      </c>
      <c r="K65">
        <v>63</v>
      </c>
    </row>
    <row r="66" spans="1:11">
      <c r="A66">
        <v>31</v>
      </c>
      <c r="B66" t="s">
        <v>2</v>
      </c>
      <c r="C66">
        <v>26</v>
      </c>
      <c r="D66">
        <v>1</v>
      </c>
      <c r="E66">
        <v>27</v>
      </c>
      <c r="G66">
        <v>31</v>
      </c>
      <c r="H66" t="s">
        <v>2</v>
      </c>
      <c r="I66">
        <v>22</v>
      </c>
      <c r="J66">
        <v>2</v>
      </c>
      <c r="K66">
        <v>24</v>
      </c>
    </row>
    <row r="67" spans="1:11">
      <c r="A67">
        <v>32</v>
      </c>
      <c r="B67" t="s">
        <v>2</v>
      </c>
      <c r="C67">
        <v>42</v>
      </c>
      <c r="D67">
        <v>9</v>
      </c>
      <c r="E67">
        <v>51</v>
      </c>
      <c r="G67">
        <v>32</v>
      </c>
      <c r="H67" t="s">
        <v>2</v>
      </c>
      <c r="I67">
        <v>27</v>
      </c>
      <c r="J67">
        <v>5</v>
      </c>
      <c r="K67">
        <v>32</v>
      </c>
    </row>
    <row r="68" spans="1:11">
      <c r="A68">
        <v>33</v>
      </c>
      <c r="B68" t="s">
        <v>2</v>
      </c>
      <c r="C68">
        <v>37</v>
      </c>
      <c r="D68">
        <v>9</v>
      </c>
      <c r="E68">
        <v>46</v>
      </c>
      <c r="G68">
        <v>33</v>
      </c>
      <c r="H68" t="s">
        <v>2</v>
      </c>
      <c r="I68">
        <v>21</v>
      </c>
      <c r="J68">
        <v>8</v>
      </c>
      <c r="K68">
        <v>29</v>
      </c>
    </row>
    <row r="69" spans="1:11">
      <c r="A69">
        <v>34</v>
      </c>
      <c r="B69" t="s">
        <v>2</v>
      </c>
      <c r="C69">
        <v>40</v>
      </c>
      <c r="D69">
        <v>7</v>
      </c>
      <c r="E69">
        <v>47</v>
      </c>
      <c r="G69">
        <v>34</v>
      </c>
      <c r="H69" t="s">
        <v>2</v>
      </c>
      <c r="I69">
        <v>23</v>
      </c>
      <c r="J69">
        <v>2</v>
      </c>
      <c r="K69">
        <v>25</v>
      </c>
    </row>
    <row r="70" spans="1:11">
      <c r="A70">
        <v>35</v>
      </c>
      <c r="B70" t="s">
        <v>2</v>
      </c>
      <c r="C70">
        <v>49</v>
      </c>
      <c r="D70">
        <v>6</v>
      </c>
      <c r="E70">
        <v>55</v>
      </c>
      <c r="G70">
        <v>35</v>
      </c>
      <c r="H70" t="s">
        <v>2</v>
      </c>
      <c r="I70">
        <v>46</v>
      </c>
      <c r="J70">
        <v>2</v>
      </c>
      <c r="K70">
        <v>48</v>
      </c>
    </row>
    <row r="71" spans="1:11">
      <c r="A71">
        <v>36</v>
      </c>
      <c r="B71" t="s">
        <v>2</v>
      </c>
      <c r="C71">
        <v>35</v>
      </c>
      <c r="D71">
        <v>5</v>
      </c>
      <c r="E71">
        <v>40</v>
      </c>
      <c r="G71">
        <v>36</v>
      </c>
      <c r="H71" t="s">
        <v>2</v>
      </c>
      <c r="I71">
        <v>5</v>
      </c>
      <c r="J71">
        <v>2</v>
      </c>
      <c r="K71">
        <v>7</v>
      </c>
    </row>
    <row r="72" spans="1:11">
      <c r="A72">
        <v>37</v>
      </c>
      <c r="B72" t="s">
        <v>2</v>
      </c>
      <c r="C72">
        <v>46</v>
      </c>
      <c r="D72">
        <v>20</v>
      </c>
      <c r="E72">
        <v>66</v>
      </c>
      <c r="G72">
        <v>37</v>
      </c>
      <c r="H72" t="s">
        <v>2</v>
      </c>
      <c r="I72">
        <v>24</v>
      </c>
      <c r="J72">
        <v>10</v>
      </c>
      <c r="K72">
        <v>34</v>
      </c>
    </row>
    <row r="73" spans="1:11">
      <c r="A73">
        <v>38</v>
      </c>
      <c r="B73" t="s">
        <v>2</v>
      </c>
      <c r="C73">
        <v>67</v>
      </c>
      <c r="D73">
        <v>20</v>
      </c>
      <c r="E73">
        <v>87</v>
      </c>
      <c r="G73">
        <v>38</v>
      </c>
      <c r="H73" t="s">
        <v>2</v>
      </c>
      <c r="I73">
        <v>62</v>
      </c>
      <c r="J73">
        <v>16</v>
      </c>
      <c r="K73">
        <v>78</v>
      </c>
    </row>
    <row r="74" spans="1:11">
      <c r="A74">
        <v>39</v>
      </c>
      <c r="B74" t="s">
        <v>2</v>
      </c>
      <c r="C74">
        <v>46</v>
      </c>
      <c r="D74">
        <v>3</v>
      </c>
      <c r="E74">
        <v>49</v>
      </c>
      <c r="G74">
        <v>39</v>
      </c>
      <c r="H74" t="s">
        <v>2</v>
      </c>
      <c r="I74">
        <v>23</v>
      </c>
      <c r="J74">
        <v>4</v>
      </c>
      <c r="K74">
        <v>27</v>
      </c>
    </row>
    <row r="75" spans="1:11">
      <c r="A75">
        <v>40</v>
      </c>
      <c r="B75" t="s">
        <v>2</v>
      </c>
      <c r="C75">
        <v>42</v>
      </c>
      <c r="D75">
        <v>1</v>
      </c>
      <c r="E75">
        <v>43</v>
      </c>
      <c r="G75">
        <v>40</v>
      </c>
      <c r="H75" t="s">
        <v>2</v>
      </c>
      <c r="I75">
        <v>9</v>
      </c>
      <c r="J75">
        <v>2</v>
      </c>
      <c r="K75">
        <v>11</v>
      </c>
    </row>
    <row r="76" spans="1:11">
      <c r="A76">
        <v>41</v>
      </c>
      <c r="B76" t="s">
        <v>2</v>
      </c>
      <c r="C76">
        <v>31</v>
      </c>
      <c r="D76">
        <v>4</v>
      </c>
      <c r="E76">
        <v>35</v>
      </c>
      <c r="G76">
        <v>41</v>
      </c>
      <c r="H76" t="s">
        <v>2</v>
      </c>
      <c r="I76">
        <v>17</v>
      </c>
      <c r="J76">
        <v>2</v>
      </c>
      <c r="K76">
        <v>19</v>
      </c>
    </row>
    <row r="77" spans="1:11">
      <c r="A77">
        <v>42</v>
      </c>
      <c r="B77" t="s">
        <v>2</v>
      </c>
      <c r="C77">
        <v>54</v>
      </c>
      <c r="D77">
        <v>8</v>
      </c>
      <c r="E77">
        <v>62</v>
      </c>
      <c r="G77">
        <v>42</v>
      </c>
      <c r="H77" t="s">
        <v>2</v>
      </c>
      <c r="I77">
        <v>49</v>
      </c>
      <c r="J77">
        <v>2</v>
      </c>
      <c r="K77">
        <v>51</v>
      </c>
    </row>
    <row r="78" spans="1:11">
      <c r="A78">
        <v>43</v>
      </c>
      <c r="B78" t="s">
        <v>2</v>
      </c>
      <c r="C78">
        <v>44</v>
      </c>
      <c r="D78">
        <v>1</v>
      </c>
      <c r="E78">
        <v>45</v>
      </c>
      <c r="G78">
        <v>43</v>
      </c>
      <c r="H78" t="s">
        <v>2</v>
      </c>
      <c r="I78">
        <v>28</v>
      </c>
      <c r="J78">
        <v>2</v>
      </c>
      <c r="K78">
        <v>30</v>
      </c>
    </row>
  </sheetData>
  <mergeCells count="4">
    <mergeCell ref="A2:E2"/>
    <mergeCell ref="G2:K2"/>
    <mergeCell ref="A34:E34"/>
    <mergeCell ref="G34:K3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M66"/>
  <sheetViews>
    <sheetView topLeftCell="A19" workbookViewId="0">
      <selection activeCell="K10" sqref="K10"/>
    </sheetView>
  </sheetViews>
  <sheetFormatPr defaultRowHeight="15"/>
  <sheetData>
    <row r="1" spans="1:13">
      <c r="A1" s="8" t="s">
        <v>43</v>
      </c>
      <c r="B1" s="8"/>
      <c r="C1" s="3"/>
      <c r="D1" s="3"/>
      <c r="E1" s="3"/>
      <c r="F1" s="3"/>
      <c r="G1" s="3"/>
      <c r="H1" s="3"/>
      <c r="I1" s="3"/>
    </row>
    <row r="2" spans="1:13">
      <c r="A2" s="11" t="s">
        <v>42</v>
      </c>
      <c r="B2" s="11"/>
      <c r="C2" s="11"/>
      <c r="D2" s="11"/>
      <c r="E2" s="11"/>
      <c r="F2" s="11"/>
      <c r="G2" s="11"/>
      <c r="H2" s="11"/>
      <c r="I2" s="11"/>
    </row>
    <row r="3" spans="1:13">
      <c r="A3" s="3" t="s">
        <v>11</v>
      </c>
      <c r="B3" s="3" t="s">
        <v>12</v>
      </c>
      <c r="C3" s="3" t="s">
        <v>13</v>
      </c>
      <c r="D3" s="3" t="s">
        <v>38</v>
      </c>
      <c r="E3" s="3" t="s">
        <v>39</v>
      </c>
      <c r="F3" s="3" t="s">
        <v>14</v>
      </c>
      <c r="G3" s="3" t="s">
        <v>40</v>
      </c>
      <c r="H3" s="3" t="s">
        <v>41</v>
      </c>
      <c r="I3" s="3" t="s">
        <v>15</v>
      </c>
    </row>
    <row r="4" spans="1:13">
      <c r="A4" s="3">
        <v>1</v>
      </c>
      <c r="B4" s="3" t="s">
        <v>1</v>
      </c>
      <c r="C4" s="6">
        <v>60.260260000000002</v>
      </c>
      <c r="D4" s="6">
        <v>60.260260000000002</v>
      </c>
      <c r="E4" s="6">
        <v>25.225224999999998</v>
      </c>
      <c r="F4" s="6">
        <v>60.260259999999995</v>
      </c>
      <c r="G4" s="6">
        <v>38.838837999999996</v>
      </c>
      <c r="H4" s="6">
        <v>44.644644</v>
      </c>
      <c r="I4" s="6">
        <v>30.63063</v>
      </c>
      <c r="K4" s="2"/>
      <c r="L4" s="2"/>
      <c r="M4" s="2"/>
    </row>
    <row r="5" spans="1:13">
      <c r="A5" s="3">
        <v>2</v>
      </c>
      <c r="B5" s="3" t="s">
        <v>1</v>
      </c>
      <c r="C5" s="6">
        <v>60.260259999999995</v>
      </c>
      <c r="D5" s="6">
        <v>60.260259999999995</v>
      </c>
      <c r="E5" s="6">
        <v>60.260259999999995</v>
      </c>
      <c r="F5" s="6">
        <v>60.260259999999995</v>
      </c>
      <c r="G5" s="6">
        <v>30.430429999999998</v>
      </c>
      <c r="H5" s="6">
        <v>60.260259999999995</v>
      </c>
      <c r="I5" s="6">
        <v>58.458458</v>
      </c>
      <c r="K5" s="2"/>
      <c r="L5" s="2"/>
      <c r="M5" s="2"/>
    </row>
    <row r="6" spans="1:13">
      <c r="A6" s="3">
        <v>3</v>
      </c>
      <c r="B6" s="3" t="s">
        <v>1</v>
      </c>
      <c r="C6" s="6">
        <v>60.260259999999995</v>
      </c>
      <c r="D6" s="6">
        <v>52.252251999999999</v>
      </c>
      <c r="E6" s="6">
        <v>14.414413999999999</v>
      </c>
      <c r="F6" s="6">
        <v>60.260259999999995</v>
      </c>
      <c r="G6" s="6">
        <v>22.822823</v>
      </c>
      <c r="H6" s="6">
        <v>24.624623999999997</v>
      </c>
      <c r="I6" s="6">
        <v>23.623622999999998</v>
      </c>
      <c r="K6" s="2"/>
      <c r="L6" s="2"/>
      <c r="M6" s="2"/>
    </row>
    <row r="7" spans="1:13">
      <c r="A7" s="3">
        <v>4</v>
      </c>
      <c r="B7" s="3" t="s">
        <v>1</v>
      </c>
      <c r="C7" s="6">
        <v>21.821821</v>
      </c>
      <c r="D7" s="6">
        <v>23.223222999999997</v>
      </c>
      <c r="E7" s="6">
        <v>60.260259999999995</v>
      </c>
      <c r="F7" s="6">
        <v>40.24024</v>
      </c>
      <c r="G7" s="6">
        <v>48.448447999999999</v>
      </c>
      <c r="H7" s="6">
        <v>60.260259999999995</v>
      </c>
      <c r="I7" s="6">
        <v>21.621620999999998</v>
      </c>
      <c r="K7" s="2"/>
      <c r="L7" s="2"/>
      <c r="M7" s="2"/>
    </row>
    <row r="8" spans="1:13">
      <c r="A8" s="3">
        <v>5</v>
      </c>
      <c r="B8" s="3" t="s">
        <v>1</v>
      </c>
      <c r="C8" s="6">
        <v>60.260259999999995</v>
      </c>
      <c r="D8" s="6">
        <v>60.260259999999995</v>
      </c>
      <c r="E8" s="6">
        <v>60.260259999999995</v>
      </c>
      <c r="F8" s="6">
        <v>19.819818999999999</v>
      </c>
      <c r="G8" s="6">
        <v>37.637636999999998</v>
      </c>
      <c r="H8" s="6">
        <v>44.644644</v>
      </c>
      <c r="I8" s="6">
        <v>7.4074070000000001</v>
      </c>
      <c r="K8" s="2"/>
      <c r="L8" s="2"/>
      <c r="M8" s="2"/>
    </row>
    <row r="9" spans="1:13">
      <c r="A9" s="3">
        <v>6</v>
      </c>
      <c r="B9" s="3" t="s">
        <v>1</v>
      </c>
      <c r="C9" s="6">
        <v>57.857858</v>
      </c>
      <c r="D9" s="6">
        <v>60.260259999999995</v>
      </c>
      <c r="E9" s="6">
        <v>40.24024</v>
      </c>
      <c r="F9" s="6">
        <v>59.659659999999995</v>
      </c>
      <c r="G9" s="6">
        <v>60.260259999999995</v>
      </c>
      <c r="H9" s="6">
        <v>33.433433000000001</v>
      </c>
      <c r="I9" s="6">
        <v>4.6046040000000001</v>
      </c>
      <c r="K9" s="2"/>
      <c r="L9" s="2"/>
      <c r="M9" s="2"/>
    </row>
    <row r="10" spans="1:13">
      <c r="A10" s="3">
        <v>7</v>
      </c>
      <c r="B10" s="3" t="s">
        <v>1</v>
      </c>
      <c r="C10" s="6">
        <v>60.260259999999995</v>
      </c>
      <c r="D10" s="6">
        <v>22.022020999999999</v>
      </c>
      <c r="E10" s="6">
        <v>6.2062059999999999</v>
      </c>
      <c r="F10" s="6">
        <v>15.215214999999999</v>
      </c>
      <c r="G10" s="6">
        <v>42.842842999999995</v>
      </c>
      <c r="H10" s="6">
        <v>60.260259999999995</v>
      </c>
      <c r="I10" s="6">
        <v>4.4044039999999995</v>
      </c>
      <c r="K10" s="2"/>
      <c r="L10" s="2"/>
      <c r="M10" s="2"/>
    </row>
    <row r="11" spans="1:13">
      <c r="A11" s="3">
        <v>8</v>
      </c>
      <c r="B11" s="3" t="s">
        <v>1</v>
      </c>
      <c r="C11" s="6">
        <v>57.857856999999996</v>
      </c>
      <c r="D11" s="6">
        <v>60.260259999999995</v>
      </c>
      <c r="E11" s="6">
        <v>5.405405</v>
      </c>
      <c r="F11" s="6">
        <v>38.038036999999996</v>
      </c>
      <c r="G11" s="6">
        <v>6.0060059999999993</v>
      </c>
      <c r="H11" s="6">
        <v>28.828828999999999</v>
      </c>
      <c r="I11" s="6">
        <v>22.022020999999999</v>
      </c>
      <c r="K11" s="2"/>
      <c r="L11" s="2"/>
      <c r="M11" s="2"/>
    </row>
    <row r="12" spans="1:13">
      <c r="A12" s="3">
        <v>9</v>
      </c>
      <c r="B12" s="3" t="s">
        <v>1</v>
      </c>
      <c r="C12" s="6">
        <v>60.260259999999995</v>
      </c>
      <c r="D12" s="6">
        <v>49.449448999999994</v>
      </c>
      <c r="E12" s="6">
        <v>60.260259999999995</v>
      </c>
      <c r="F12" s="6">
        <v>37.037036999999998</v>
      </c>
      <c r="G12" s="6">
        <v>60.260259999999995</v>
      </c>
      <c r="H12" s="6">
        <v>6.2062059999999999</v>
      </c>
      <c r="I12" s="6">
        <v>5.0050039999999996</v>
      </c>
      <c r="K12" s="2"/>
      <c r="L12" s="2"/>
      <c r="M12" s="2"/>
    </row>
    <row r="13" spans="1:13">
      <c r="A13" s="3">
        <v>10</v>
      </c>
      <c r="B13" s="3" t="s">
        <v>1</v>
      </c>
      <c r="C13" s="6">
        <v>18.418417999999999</v>
      </c>
      <c r="D13" s="6">
        <v>60.260259999999995</v>
      </c>
      <c r="E13" s="6">
        <v>8.2082079999999991</v>
      </c>
      <c r="F13" s="6">
        <v>60.260259999999995</v>
      </c>
      <c r="G13" s="6">
        <v>4.2042039999999998</v>
      </c>
      <c r="H13" s="6">
        <v>6.8068059999999999</v>
      </c>
      <c r="I13" s="6">
        <v>5.2052049999999994</v>
      </c>
      <c r="K13" s="2"/>
      <c r="L13" s="2"/>
      <c r="M13" s="2"/>
    </row>
    <row r="14" spans="1:13">
      <c r="A14" s="3">
        <v>11</v>
      </c>
      <c r="B14" s="3" t="s">
        <v>1</v>
      </c>
      <c r="C14" s="6">
        <v>60.260259999999995</v>
      </c>
      <c r="D14" s="6">
        <v>51.451450999999999</v>
      </c>
      <c r="E14" s="6">
        <v>13.013012</v>
      </c>
      <c r="F14" s="6">
        <v>33.233232999999998</v>
      </c>
      <c r="G14" s="6">
        <v>46.246245999999999</v>
      </c>
      <c r="H14" s="6">
        <v>54.654654000000001</v>
      </c>
      <c r="I14" s="6">
        <v>47.247246999999994</v>
      </c>
      <c r="K14" s="2"/>
      <c r="L14" s="2"/>
      <c r="M14" s="2"/>
    </row>
    <row r="15" spans="1:13">
      <c r="A15" s="3">
        <v>12</v>
      </c>
      <c r="B15" s="3" t="s">
        <v>1</v>
      </c>
      <c r="C15" s="6">
        <v>60.260259999999995</v>
      </c>
      <c r="D15" s="6">
        <v>60.260259999999995</v>
      </c>
      <c r="E15" s="6">
        <v>60.260259999999995</v>
      </c>
      <c r="F15" s="6">
        <v>29.629628999999998</v>
      </c>
      <c r="G15" s="6">
        <v>13.813813999999999</v>
      </c>
      <c r="H15" s="6">
        <v>5.6056049999999997</v>
      </c>
      <c r="I15" s="6">
        <v>6.2062059999999999</v>
      </c>
      <c r="K15" s="2"/>
      <c r="L15" s="2"/>
      <c r="M15" s="2"/>
    </row>
    <row r="16" spans="1:13">
      <c r="A16" s="3">
        <v>13</v>
      </c>
      <c r="B16" s="3" t="s">
        <v>1</v>
      </c>
      <c r="C16" s="6">
        <v>59.659659999999995</v>
      </c>
      <c r="D16" s="6">
        <v>49.249248999999999</v>
      </c>
      <c r="E16" s="6">
        <v>8.6086080000000003</v>
      </c>
      <c r="F16" s="6">
        <v>46.646645999999997</v>
      </c>
      <c r="G16" s="6">
        <v>58.658659</v>
      </c>
      <c r="H16" s="6">
        <v>60.260259999999995</v>
      </c>
      <c r="I16" s="6">
        <v>60.260259999999995</v>
      </c>
      <c r="K16" s="2"/>
      <c r="L16" s="2"/>
      <c r="M16" s="2"/>
    </row>
    <row r="17" spans="1:13">
      <c r="A17" s="3">
        <v>14</v>
      </c>
      <c r="B17" s="3" t="s">
        <v>1</v>
      </c>
      <c r="C17" s="6">
        <v>13.213213</v>
      </c>
      <c r="D17" s="6">
        <v>60.260259999999995</v>
      </c>
      <c r="E17" s="6">
        <v>37.037036000000001</v>
      </c>
      <c r="F17" s="6">
        <v>17.217216999999998</v>
      </c>
      <c r="G17" s="6">
        <v>60.06006</v>
      </c>
      <c r="H17" s="6">
        <v>21.821821</v>
      </c>
      <c r="I17" s="6">
        <v>5.6056049999999997</v>
      </c>
      <c r="K17" s="2"/>
      <c r="L17" s="2"/>
      <c r="M17" s="2"/>
    </row>
    <row r="18" spans="1:13">
      <c r="A18" s="3">
        <v>15</v>
      </c>
      <c r="B18" s="3" t="s">
        <v>1</v>
      </c>
      <c r="C18" s="6">
        <v>59.659659999999995</v>
      </c>
      <c r="D18" s="6">
        <v>60.260259999999995</v>
      </c>
      <c r="E18" s="6">
        <v>60.260259999999995</v>
      </c>
      <c r="F18" s="6">
        <v>60.260259999999995</v>
      </c>
      <c r="G18" s="6">
        <v>59.859859999999998</v>
      </c>
      <c r="H18" s="6">
        <v>44.244243999999995</v>
      </c>
      <c r="I18" s="6">
        <v>5.405405</v>
      </c>
      <c r="K18" s="2"/>
      <c r="L18" s="2"/>
      <c r="M18" s="2"/>
    </row>
    <row r="19" spans="1:13">
      <c r="A19" s="3">
        <v>16</v>
      </c>
      <c r="B19" s="3" t="s">
        <v>2</v>
      </c>
      <c r="C19" s="9">
        <v>60</v>
      </c>
      <c r="D19" s="6">
        <v>60.260259999999995</v>
      </c>
      <c r="E19" s="6">
        <v>39.639638999999995</v>
      </c>
      <c r="F19" s="6">
        <v>21.02102</v>
      </c>
      <c r="G19" s="6">
        <v>13.213213</v>
      </c>
      <c r="H19" s="6">
        <v>60.260259999999995</v>
      </c>
      <c r="I19" s="6">
        <v>60.260259999999995</v>
      </c>
    </row>
    <row r="20" spans="1:13">
      <c r="A20" s="3">
        <v>17</v>
      </c>
      <c r="B20" s="3" t="s">
        <v>2</v>
      </c>
      <c r="C20" s="6">
        <v>60.260259999999995</v>
      </c>
      <c r="D20" s="6">
        <v>60.260259999999995</v>
      </c>
      <c r="E20" s="6">
        <v>26.626625999999998</v>
      </c>
      <c r="F20" s="6">
        <v>60.260259999999995</v>
      </c>
      <c r="G20" s="6">
        <v>60.260259999999995</v>
      </c>
      <c r="H20" s="6">
        <v>60.260259999999995</v>
      </c>
      <c r="I20" s="6">
        <v>12.212211999999999</v>
      </c>
    </row>
    <row r="21" spans="1:13">
      <c r="A21" s="3">
        <v>18</v>
      </c>
      <c r="B21" s="3" t="s">
        <v>2</v>
      </c>
      <c r="C21" s="6">
        <v>60.260259999999995</v>
      </c>
      <c r="D21" s="6">
        <v>60.260259999999995</v>
      </c>
      <c r="E21" s="6">
        <v>23.023021999999997</v>
      </c>
      <c r="F21" s="6">
        <v>13.613612999999999</v>
      </c>
      <c r="G21" s="6">
        <v>24.024023999999997</v>
      </c>
      <c r="H21" s="6">
        <v>7.0070059999999996</v>
      </c>
      <c r="I21" s="6">
        <v>6.006005</v>
      </c>
    </row>
    <row r="22" spans="1:13">
      <c r="A22" s="3">
        <v>19</v>
      </c>
      <c r="B22" s="3" t="s">
        <v>2</v>
      </c>
      <c r="C22" s="6">
        <v>60.260259999999995</v>
      </c>
      <c r="D22" s="6">
        <v>60.260259999999995</v>
      </c>
      <c r="E22" s="6">
        <v>60.260259999999995</v>
      </c>
      <c r="F22" s="6">
        <v>60.260259999999995</v>
      </c>
      <c r="G22" s="6">
        <v>59.259259</v>
      </c>
      <c r="H22" s="6">
        <v>56.856856000000001</v>
      </c>
      <c r="I22" s="6">
        <v>60.260259999999995</v>
      </c>
    </row>
    <row r="23" spans="1:13">
      <c r="A23" s="3">
        <v>20</v>
      </c>
      <c r="B23" s="3" t="s">
        <v>2</v>
      </c>
      <c r="C23" s="6">
        <v>33.433433000000001</v>
      </c>
      <c r="D23" s="6">
        <v>60.260259999999995</v>
      </c>
      <c r="E23" s="6">
        <v>6.2062059999999999</v>
      </c>
      <c r="F23" s="6">
        <v>57.057055999999996</v>
      </c>
      <c r="G23" s="6">
        <v>4.4044039999999995</v>
      </c>
      <c r="H23" s="6">
        <v>7.8078069999999995</v>
      </c>
      <c r="I23" s="6">
        <v>9.0090079999999997</v>
      </c>
    </row>
    <row r="24" spans="1:13">
      <c r="A24" s="3">
        <v>21</v>
      </c>
      <c r="B24" s="3" t="s">
        <v>2</v>
      </c>
      <c r="C24" s="6">
        <v>60.260259999999995</v>
      </c>
      <c r="D24" s="6">
        <v>60.260259999999995</v>
      </c>
      <c r="E24" s="6">
        <v>60.260259999999995</v>
      </c>
      <c r="F24" s="6">
        <v>50.250250000000001</v>
      </c>
      <c r="G24" s="6">
        <v>60.260259999999995</v>
      </c>
      <c r="H24" s="6">
        <v>42.642641999999995</v>
      </c>
      <c r="I24" s="6">
        <v>14.614614</v>
      </c>
    </row>
    <row r="25" spans="1:13">
      <c r="A25" s="3">
        <v>22</v>
      </c>
      <c r="B25" s="3" t="s">
        <v>2</v>
      </c>
      <c r="C25" s="6">
        <v>60.260259999999995</v>
      </c>
      <c r="D25" s="6">
        <v>59.659659999999995</v>
      </c>
      <c r="E25" s="6">
        <v>8.4084079999999997</v>
      </c>
      <c r="F25" s="6">
        <v>58.458458999999998</v>
      </c>
      <c r="G25" s="6">
        <v>6.4064059999999996</v>
      </c>
      <c r="H25" s="6">
        <v>8.0080069999999992</v>
      </c>
      <c r="I25" s="6">
        <v>6.8068059999999999</v>
      </c>
    </row>
    <row r="26" spans="1:13">
      <c r="A26" s="3">
        <v>23</v>
      </c>
      <c r="B26" s="3" t="s">
        <v>2</v>
      </c>
      <c r="C26" s="6">
        <v>60.260259999999995</v>
      </c>
      <c r="D26" s="6">
        <v>60.260259999999995</v>
      </c>
      <c r="E26" s="6">
        <v>60.06006</v>
      </c>
      <c r="F26" s="6">
        <v>60.260259999999995</v>
      </c>
      <c r="G26" s="6">
        <v>52.252251999999999</v>
      </c>
      <c r="H26" s="6">
        <v>8.8088079999999991</v>
      </c>
      <c r="I26" s="6">
        <v>18.418417999999999</v>
      </c>
    </row>
    <row r="27" spans="1:13">
      <c r="A27" s="3">
        <v>24</v>
      </c>
      <c r="B27" s="3" t="s">
        <v>2</v>
      </c>
      <c r="C27" s="6">
        <v>60.260259999999995</v>
      </c>
      <c r="D27" s="6">
        <v>60.260259999999995</v>
      </c>
      <c r="E27" s="6">
        <v>60.260259999999995</v>
      </c>
      <c r="F27" s="6">
        <v>30.430429999999998</v>
      </c>
      <c r="G27" s="6">
        <v>18.818818999999998</v>
      </c>
      <c r="H27" s="6">
        <v>16.016014999999999</v>
      </c>
      <c r="I27" s="6">
        <v>9.2092089999999995</v>
      </c>
    </row>
    <row r="28" spans="1:13">
      <c r="A28" s="3">
        <v>25</v>
      </c>
      <c r="B28" s="3" t="s">
        <v>2</v>
      </c>
      <c r="C28" s="6">
        <v>60.260259999999995</v>
      </c>
      <c r="D28" s="6">
        <v>60.260259999999995</v>
      </c>
      <c r="E28" s="6">
        <v>46.646645999999997</v>
      </c>
      <c r="F28" s="6">
        <v>34.234234000000001</v>
      </c>
      <c r="G28" s="6">
        <v>9.0090079999999997</v>
      </c>
      <c r="H28" s="6">
        <v>60.260259999999995</v>
      </c>
      <c r="I28" s="6">
        <v>9.0090079999999997</v>
      </c>
    </row>
    <row r="29" spans="1:13">
      <c r="A29" s="3">
        <v>26</v>
      </c>
      <c r="B29" s="3" t="s">
        <v>2</v>
      </c>
      <c r="C29" s="6">
        <v>57.857858</v>
      </c>
      <c r="D29" s="6">
        <v>60.260259999999995</v>
      </c>
      <c r="E29" s="6">
        <v>40.84084</v>
      </c>
      <c r="F29" s="6">
        <v>34.434433999999996</v>
      </c>
      <c r="G29" s="6">
        <v>13.613612999999999</v>
      </c>
      <c r="H29" s="6">
        <v>5.405405</v>
      </c>
      <c r="I29" s="6">
        <v>6.4064059999999996</v>
      </c>
    </row>
    <row r="30" spans="1:13">
      <c r="A30" s="3">
        <v>27</v>
      </c>
      <c r="B30" s="3" t="s">
        <v>2</v>
      </c>
      <c r="C30" s="6">
        <v>60.260259999999995</v>
      </c>
      <c r="D30" s="6">
        <v>12.612611999999999</v>
      </c>
      <c r="E30" s="6">
        <v>14.814814</v>
      </c>
      <c r="F30" s="6">
        <v>28.028027999999999</v>
      </c>
      <c r="G30" s="6">
        <v>59.259259</v>
      </c>
      <c r="H30" s="6">
        <v>8.2082079999999991</v>
      </c>
      <c r="I30" s="6">
        <v>7.2072069999999995</v>
      </c>
    </row>
    <row r="31" spans="1:13">
      <c r="A31" s="3">
        <v>28</v>
      </c>
      <c r="B31" s="3" t="s">
        <v>2</v>
      </c>
      <c r="C31" s="6">
        <v>59.859859999999998</v>
      </c>
      <c r="D31" s="6">
        <v>60.06006</v>
      </c>
      <c r="E31" s="6">
        <v>60.260259999999995</v>
      </c>
      <c r="F31" s="6">
        <v>7.4074070000000001</v>
      </c>
      <c r="G31" s="6">
        <v>60.260259999999995</v>
      </c>
      <c r="H31" s="6">
        <v>6.4064059999999996</v>
      </c>
      <c r="I31" s="6">
        <v>5.0050039999999996</v>
      </c>
    </row>
    <row r="32" spans="1:13">
      <c r="A32" s="3">
        <v>29</v>
      </c>
      <c r="B32" s="3" t="s">
        <v>2</v>
      </c>
      <c r="C32" s="6">
        <v>60.260259999999995</v>
      </c>
      <c r="D32" s="6">
        <v>60.260259999999995</v>
      </c>
      <c r="E32" s="6">
        <v>60.260259999999995</v>
      </c>
      <c r="F32" s="6">
        <v>7.2072069999999995</v>
      </c>
      <c r="G32" s="6">
        <v>30.830829999999999</v>
      </c>
      <c r="H32" s="6">
        <v>58.458458</v>
      </c>
      <c r="I32" s="6">
        <v>9.4094090000000001</v>
      </c>
    </row>
    <row r="33" spans="1:9">
      <c r="A33" s="3">
        <v>30</v>
      </c>
      <c r="B33" s="3" t="s">
        <v>2</v>
      </c>
      <c r="C33" s="6">
        <v>42.442442</v>
      </c>
      <c r="D33" s="6">
        <v>15.015013999999999</v>
      </c>
      <c r="E33" s="6">
        <v>60.260259999999995</v>
      </c>
      <c r="F33" s="6">
        <v>60.260259999999995</v>
      </c>
      <c r="G33" s="6">
        <v>60.260259999999995</v>
      </c>
      <c r="H33" s="6">
        <v>60.260259999999995</v>
      </c>
      <c r="I33" s="6">
        <v>60.260259999999995</v>
      </c>
    </row>
    <row r="35" spans="1:9">
      <c r="A35" s="11" t="s">
        <v>44</v>
      </c>
      <c r="B35" s="11"/>
      <c r="C35" s="11"/>
      <c r="D35" s="11"/>
      <c r="E35" s="11"/>
      <c r="F35" s="11"/>
      <c r="G35" s="11"/>
      <c r="H35" s="11"/>
      <c r="I35" s="11"/>
    </row>
    <row r="36" spans="1:9">
      <c r="A36" s="3" t="s">
        <v>11</v>
      </c>
      <c r="B36" s="3" t="s">
        <v>12</v>
      </c>
      <c r="C36" s="3" t="s">
        <v>13</v>
      </c>
      <c r="D36" s="3" t="s">
        <v>38</v>
      </c>
      <c r="E36" s="3" t="s">
        <v>39</v>
      </c>
      <c r="F36" s="3" t="s">
        <v>14</v>
      </c>
      <c r="G36" s="3" t="s">
        <v>40</v>
      </c>
      <c r="H36" s="3" t="s">
        <v>41</v>
      </c>
      <c r="I36" s="3" t="s">
        <v>15</v>
      </c>
    </row>
    <row r="37" spans="1:9">
      <c r="A37" s="3">
        <v>1</v>
      </c>
      <c r="B37" s="3" t="s">
        <v>1</v>
      </c>
      <c r="C37" s="6">
        <v>120.12012</v>
      </c>
      <c r="D37" s="6">
        <v>115.11511499999999</v>
      </c>
      <c r="E37" s="6">
        <v>120.32032</v>
      </c>
      <c r="F37" s="6">
        <v>52.452452000000001</v>
      </c>
      <c r="G37" s="6">
        <v>5.0050039999999996</v>
      </c>
      <c r="H37" s="6">
        <v>48.048046999999997</v>
      </c>
      <c r="I37" s="6">
        <v>13.413413</v>
      </c>
    </row>
    <row r="38" spans="1:9">
      <c r="A38" s="3">
        <v>2</v>
      </c>
      <c r="B38" s="3" t="s">
        <v>1</v>
      </c>
      <c r="C38" s="6">
        <v>63.263262999999995</v>
      </c>
      <c r="D38" s="6">
        <v>46.646645999999997</v>
      </c>
      <c r="E38" s="6">
        <v>8.8088079999999991</v>
      </c>
      <c r="F38" s="6">
        <v>5.0050039999999996</v>
      </c>
      <c r="G38" s="6">
        <v>65.265264999999999</v>
      </c>
      <c r="H38" s="6">
        <v>119.91991999999999</v>
      </c>
      <c r="I38" s="6">
        <v>18.018017</v>
      </c>
    </row>
    <row r="39" spans="1:9">
      <c r="A39" s="3">
        <v>3</v>
      </c>
      <c r="B39" s="3" t="s">
        <v>1</v>
      </c>
      <c r="C39" s="6">
        <v>84.284284</v>
      </c>
      <c r="D39" s="6">
        <v>119.51952</v>
      </c>
      <c r="E39" s="6">
        <v>8.6086080000000003</v>
      </c>
      <c r="F39" s="6">
        <v>87.487487000000002</v>
      </c>
      <c r="G39" s="6">
        <v>75.675674999999998</v>
      </c>
      <c r="H39" s="6">
        <v>12.612611999999999</v>
      </c>
      <c r="I39" s="6">
        <v>20.620619999999999</v>
      </c>
    </row>
    <row r="40" spans="1:9">
      <c r="A40" s="3">
        <v>4</v>
      </c>
      <c r="B40" s="3" t="s">
        <v>1</v>
      </c>
      <c r="C40" s="6">
        <v>97.497496999999996</v>
      </c>
      <c r="D40" s="6">
        <v>119.71972</v>
      </c>
      <c r="E40" s="6">
        <v>57.857856999999996</v>
      </c>
      <c r="F40" s="6">
        <v>19.419418999999998</v>
      </c>
      <c r="G40" s="6">
        <v>3.2032029999999998</v>
      </c>
      <c r="H40" s="6">
        <v>7.0070059999999996</v>
      </c>
      <c r="I40" s="6">
        <v>120.32032</v>
      </c>
    </row>
    <row r="41" spans="1:9">
      <c r="A41" s="3">
        <v>5</v>
      </c>
      <c r="B41" s="3" t="s">
        <v>1</v>
      </c>
      <c r="C41" s="6">
        <v>120.32032</v>
      </c>
      <c r="D41" s="6">
        <v>20.42042</v>
      </c>
      <c r="E41" s="6">
        <v>27.227226999999999</v>
      </c>
      <c r="F41" s="6">
        <v>7.2072069999999995</v>
      </c>
      <c r="G41" s="6">
        <v>20.020018999999998</v>
      </c>
      <c r="H41" s="6">
        <v>80.880879999999991</v>
      </c>
      <c r="I41" s="6">
        <v>15.015013999999999</v>
      </c>
    </row>
    <row r="42" spans="1:9">
      <c r="A42" s="3">
        <v>6</v>
      </c>
      <c r="B42" s="3" t="s">
        <v>1</v>
      </c>
      <c r="C42" s="6">
        <v>120.32032</v>
      </c>
      <c r="D42" s="6">
        <v>17.417417</v>
      </c>
      <c r="E42" s="6">
        <v>50.050048999999994</v>
      </c>
      <c r="F42" s="6">
        <v>2.8028019999999998</v>
      </c>
      <c r="G42" s="6">
        <v>4.2042039999999998</v>
      </c>
      <c r="H42" s="6">
        <v>32.432431999999999</v>
      </c>
      <c r="I42" s="6">
        <v>15.015013999999999</v>
      </c>
    </row>
    <row r="43" spans="1:9">
      <c r="A43" s="3">
        <v>7</v>
      </c>
      <c r="B43" s="3" t="s">
        <v>1</v>
      </c>
      <c r="C43" s="6">
        <v>88.48848799999999</v>
      </c>
      <c r="D43" s="6">
        <v>74.874875000000003</v>
      </c>
      <c r="E43" s="6">
        <v>111.11111</v>
      </c>
      <c r="F43" s="6">
        <v>48.248247999999997</v>
      </c>
      <c r="G43" s="6">
        <v>51.451450999999999</v>
      </c>
      <c r="H43" s="6">
        <v>19.619619999999998</v>
      </c>
      <c r="I43" s="6">
        <v>9.0090079999999997</v>
      </c>
    </row>
    <row r="44" spans="1:9">
      <c r="A44" s="3">
        <v>8</v>
      </c>
      <c r="B44" s="3" t="s">
        <v>1</v>
      </c>
      <c r="C44" s="6">
        <v>120.32032</v>
      </c>
      <c r="D44" s="6">
        <v>119.51952</v>
      </c>
      <c r="E44" s="6">
        <v>13.413413</v>
      </c>
      <c r="F44" s="6">
        <v>2.4024019999999999</v>
      </c>
      <c r="G44" s="6">
        <v>62.262262</v>
      </c>
      <c r="H44" s="6">
        <v>29.429428999999999</v>
      </c>
      <c r="I44" s="6">
        <v>6.8068059999999999</v>
      </c>
    </row>
    <row r="45" spans="1:9">
      <c r="A45" s="3">
        <v>9</v>
      </c>
      <c r="B45" s="3" t="s">
        <v>1</v>
      </c>
      <c r="C45" s="6">
        <v>120.32032</v>
      </c>
      <c r="D45" s="6">
        <v>29.029028999999998</v>
      </c>
      <c r="E45" s="6">
        <v>104.70470399999999</v>
      </c>
      <c r="F45" s="6">
        <v>14.214214</v>
      </c>
      <c r="G45" s="6">
        <v>3.2032029999999998</v>
      </c>
      <c r="H45" s="6">
        <v>47.447446999999997</v>
      </c>
      <c r="I45" s="6">
        <v>6.4064059999999996</v>
      </c>
    </row>
    <row r="46" spans="1:9">
      <c r="A46" s="3">
        <v>10</v>
      </c>
      <c r="B46" s="3" t="s">
        <v>1</v>
      </c>
      <c r="C46" s="6">
        <v>120.32032</v>
      </c>
      <c r="D46" s="6">
        <v>12.812813</v>
      </c>
      <c r="E46" s="6">
        <v>8.2082079999999991</v>
      </c>
      <c r="F46" s="6">
        <v>10.81081</v>
      </c>
      <c r="G46" s="6">
        <v>6.8068059999999999</v>
      </c>
      <c r="H46" s="6">
        <v>50.850850000000001</v>
      </c>
      <c r="I46" s="6">
        <v>20.820819999999998</v>
      </c>
    </row>
    <row r="47" spans="1:9">
      <c r="A47" s="3">
        <v>11</v>
      </c>
      <c r="B47" s="3" t="s">
        <v>1</v>
      </c>
      <c r="C47" s="6">
        <v>120.32032</v>
      </c>
      <c r="D47" s="6">
        <v>53.853853000000001</v>
      </c>
      <c r="E47" s="6">
        <v>105.505505</v>
      </c>
      <c r="F47" s="6">
        <v>59.259259</v>
      </c>
      <c r="G47" s="6">
        <v>10.610609999999999</v>
      </c>
      <c r="H47" s="6">
        <v>29.829829</v>
      </c>
      <c r="I47" s="6">
        <v>9.8098089999999996</v>
      </c>
    </row>
    <row r="48" spans="1:9">
      <c r="A48" s="3">
        <v>12</v>
      </c>
      <c r="B48" s="3" t="s">
        <v>1</v>
      </c>
      <c r="C48" s="6">
        <v>120.32032</v>
      </c>
      <c r="D48" s="6">
        <v>57.057055999999996</v>
      </c>
      <c r="E48" s="6">
        <v>33.033031999999999</v>
      </c>
      <c r="F48" s="6">
        <v>64.664664000000002</v>
      </c>
      <c r="G48" s="6">
        <v>12.412412</v>
      </c>
      <c r="H48" s="6">
        <v>40.24024</v>
      </c>
      <c r="I48" s="6">
        <v>14.814814</v>
      </c>
    </row>
    <row r="49" spans="1:9">
      <c r="A49" s="3">
        <v>13</v>
      </c>
      <c r="B49" s="3" t="s">
        <v>1</v>
      </c>
      <c r="C49" s="6">
        <v>120.32032</v>
      </c>
      <c r="D49" s="6">
        <v>10.81081</v>
      </c>
      <c r="E49" s="6">
        <v>9.0090079999999997</v>
      </c>
      <c r="F49" s="6">
        <v>10.610609999999999</v>
      </c>
      <c r="G49" s="6">
        <v>4.6046040000000001</v>
      </c>
      <c r="H49" s="6">
        <v>5.0050039999999996</v>
      </c>
      <c r="I49" s="6">
        <v>45.045044999999995</v>
      </c>
    </row>
    <row r="50" spans="1:9">
      <c r="A50" s="3">
        <v>14</v>
      </c>
      <c r="B50" s="3" t="s">
        <v>1</v>
      </c>
      <c r="C50" s="6">
        <v>111.511511</v>
      </c>
      <c r="D50" s="6">
        <v>119.71972</v>
      </c>
      <c r="E50" s="6">
        <v>46.046044999999999</v>
      </c>
      <c r="F50" s="6">
        <v>29.429428999999999</v>
      </c>
      <c r="G50" s="6">
        <v>6.2062059999999999</v>
      </c>
      <c r="H50" s="6">
        <v>54.254253999999996</v>
      </c>
      <c r="I50" s="6">
        <v>15.215214999999999</v>
      </c>
    </row>
    <row r="51" spans="1:9">
      <c r="A51" s="3">
        <v>15</v>
      </c>
      <c r="B51" s="3" t="s">
        <v>1</v>
      </c>
      <c r="C51" s="6">
        <v>119.91991999999999</v>
      </c>
      <c r="D51" s="6">
        <v>79.479479999999995</v>
      </c>
      <c r="E51" s="6">
        <v>98.098096999999996</v>
      </c>
      <c r="F51" s="6">
        <v>120.32032</v>
      </c>
      <c r="G51" s="6">
        <v>8.0080069999999992</v>
      </c>
      <c r="H51" s="6">
        <v>13.213213</v>
      </c>
      <c r="I51" s="6">
        <v>5.8058049999999994</v>
      </c>
    </row>
    <row r="52" spans="1:9">
      <c r="A52" s="3">
        <v>16</v>
      </c>
      <c r="B52" s="3" t="s">
        <v>2</v>
      </c>
      <c r="C52" s="9">
        <v>120.12012</v>
      </c>
      <c r="D52" s="9">
        <v>38.238237999999996</v>
      </c>
      <c r="E52" s="9">
        <v>59.659658999999998</v>
      </c>
      <c r="F52" s="9">
        <v>3.6036029999999997</v>
      </c>
      <c r="G52" s="9">
        <v>27.027025999999999</v>
      </c>
      <c r="H52" s="9">
        <v>9.609608999999999</v>
      </c>
      <c r="I52" s="9">
        <v>6.6066059999999993</v>
      </c>
    </row>
    <row r="53" spans="1:9">
      <c r="A53" s="3">
        <v>17</v>
      </c>
      <c r="B53" s="3" t="s">
        <v>2</v>
      </c>
      <c r="C53" s="9">
        <v>104.904904</v>
      </c>
      <c r="D53" s="9">
        <v>25.225224999999998</v>
      </c>
      <c r="E53" s="9">
        <v>87.487487000000002</v>
      </c>
      <c r="F53" s="9">
        <v>23.023021999999997</v>
      </c>
      <c r="G53" s="9">
        <v>3.2032029999999998</v>
      </c>
      <c r="H53" s="9">
        <v>41.641641</v>
      </c>
      <c r="I53" s="9">
        <v>52.452452000000001</v>
      </c>
    </row>
    <row r="54" spans="1:9">
      <c r="A54" s="3">
        <v>18</v>
      </c>
      <c r="B54" s="3" t="s">
        <v>2</v>
      </c>
      <c r="C54" s="9">
        <v>120.32032</v>
      </c>
      <c r="D54" s="9">
        <v>30.830831</v>
      </c>
      <c r="E54" s="9">
        <v>79.679678999999993</v>
      </c>
      <c r="F54" s="9">
        <v>23.823822999999997</v>
      </c>
      <c r="G54" s="9">
        <v>11.611611</v>
      </c>
      <c r="H54" s="9">
        <v>6.4064059999999996</v>
      </c>
      <c r="I54" s="9">
        <v>3.2032029999999998</v>
      </c>
    </row>
    <row r="55" spans="1:9">
      <c r="A55" s="3">
        <v>19</v>
      </c>
      <c r="B55" s="3" t="s">
        <v>2</v>
      </c>
      <c r="C55" s="9">
        <v>120.32032</v>
      </c>
      <c r="D55" s="9">
        <v>15.215214999999999</v>
      </c>
      <c r="E55" s="9">
        <v>7.0070059999999996</v>
      </c>
      <c r="F55" s="9">
        <v>3.0030019999999999</v>
      </c>
      <c r="G55" s="9">
        <v>10.610609999999999</v>
      </c>
      <c r="H55" s="9">
        <v>53.653652999999998</v>
      </c>
      <c r="I55" s="9">
        <v>29.029028</v>
      </c>
    </row>
    <row r="56" spans="1:9">
      <c r="A56" s="3">
        <v>20</v>
      </c>
      <c r="B56" s="3" t="s">
        <v>2</v>
      </c>
      <c r="C56" s="9">
        <v>52.052050999999999</v>
      </c>
      <c r="D56" s="9">
        <v>67.067066999999994</v>
      </c>
      <c r="E56" s="9">
        <v>48.048046999999997</v>
      </c>
      <c r="F56" s="9">
        <v>111.91191099999999</v>
      </c>
      <c r="G56" s="9">
        <v>22.822821999999999</v>
      </c>
      <c r="H56" s="9">
        <v>13.413413</v>
      </c>
      <c r="I56" s="9">
        <v>26.226226</v>
      </c>
    </row>
    <row r="57" spans="1:9">
      <c r="A57" s="3">
        <v>21</v>
      </c>
      <c r="B57" s="3" t="s">
        <v>2</v>
      </c>
      <c r="C57" s="9">
        <v>120.32032</v>
      </c>
      <c r="D57" s="9">
        <v>69.669668999999999</v>
      </c>
      <c r="E57" s="9">
        <v>86.686685999999995</v>
      </c>
      <c r="F57" s="9">
        <v>45.645644999999995</v>
      </c>
      <c r="G57" s="9">
        <v>36.636635999999996</v>
      </c>
      <c r="H57" s="9">
        <v>48.448447999999999</v>
      </c>
      <c r="I57" s="9">
        <v>9.0090079999999997</v>
      </c>
    </row>
    <row r="58" spans="1:9">
      <c r="A58" s="3">
        <v>22</v>
      </c>
      <c r="B58" s="3" t="s">
        <v>2</v>
      </c>
      <c r="C58" s="9">
        <v>120.32032</v>
      </c>
      <c r="D58" s="9">
        <v>9.4094090000000001</v>
      </c>
      <c r="E58" s="9">
        <v>120.32032</v>
      </c>
      <c r="F58" s="9">
        <v>93.493493000000001</v>
      </c>
      <c r="G58" s="9">
        <v>47.847846999999994</v>
      </c>
      <c r="H58" s="9">
        <v>9.8098089999999996</v>
      </c>
      <c r="I58" s="9">
        <v>54.654654000000001</v>
      </c>
    </row>
    <row r="59" spans="1:9">
      <c r="A59" s="3">
        <v>23</v>
      </c>
      <c r="B59" s="3" t="s">
        <v>2</v>
      </c>
      <c r="C59" s="9">
        <v>51.251250999999996</v>
      </c>
      <c r="D59" s="9">
        <v>98.498497999999998</v>
      </c>
      <c r="E59" s="9">
        <v>17.017015999999998</v>
      </c>
      <c r="F59" s="9">
        <v>18.418417999999999</v>
      </c>
      <c r="G59" s="9">
        <v>30.830829999999999</v>
      </c>
      <c r="H59" s="9">
        <v>42.842842999999995</v>
      </c>
      <c r="I59" s="9">
        <v>53.253253000000001</v>
      </c>
    </row>
    <row r="60" spans="1:9">
      <c r="A60" s="3">
        <v>24</v>
      </c>
      <c r="B60" s="3" t="s">
        <v>2</v>
      </c>
      <c r="C60" s="9">
        <v>109.70970899999999</v>
      </c>
      <c r="D60" s="9">
        <v>60.460459999999998</v>
      </c>
      <c r="E60" s="9">
        <v>42.842841999999997</v>
      </c>
      <c r="F60" s="9">
        <v>36.236235999999998</v>
      </c>
      <c r="G60" s="9">
        <v>27.227226999999999</v>
      </c>
      <c r="H60" s="9">
        <v>6.2062059999999999</v>
      </c>
      <c r="I60" s="9">
        <v>32.632632000000001</v>
      </c>
    </row>
    <row r="61" spans="1:9">
      <c r="A61" s="3">
        <v>25</v>
      </c>
      <c r="B61" s="3" t="s">
        <v>2</v>
      </c>
      <c r="C61" s="9">
        <v>82.682682</v>
      </c>
      <c r="D61" s="9">
        <v>69.269268999999994</v>
      </c>
      <c r="E61" s="9">
        <v>9.609608999999999</v>
      </c>
      <c r="F61" s="9">
        <v>37.037036000000001</v>
      </c>
      <c r="G61" s="9">
        <v>3.8038029999999998</v>
      </c>
      <c r="H61" s="9">
        <v>120.32032</v>
      </c>
      <c r="I61" s="9">
        <v>4.6046040000000001</v>
      </c>
    </row>
    <row r="62" spans="1:9">
      <c r="A62" s="3">
        <v>26</v>
      </c>
      <c r="B62" s="3" t="s">
        <v>2</v>
      </c>
      <c r="C62" s="9">
        <v>120.32032</v>
      </c>
      <c r="D62" s="9">
        <v>13.413413</v>
      </c>
      <c r="E62" s="9">
        <v>120.32032</v>
      </c>
      <c r="F62" s="9">
        <v>36.836835999999998</v>
      </c>
      <c r="G62" s="9">
        <v>38.438437999999998</v>
      </c>
      <c r="H62" s="9">
        <v>9.0090089999999989</v>
      </c>
      <c r="I62" s="9">
        <v>8.6086080000000003</v>
      </c>
    </row>
    <row r="63" spans="1:9">
      <c r="A63" s="3">
        <v>27</v>
      </c>
      <c r="B63" s="3" t="s">
        <v>2</v>
      </c>
      <c r="C63" s="9">
        <v>120.32032</v>
      </c>
      <c r="D63" s="9">
        <v>120.32032</v>
      </c>
      <c r="E63" s="9">
        <v>62.862862</v>
      </c>
      <c r="F63" s="9">
        <v>20.820819999999998</v>
      </c>
      <c r="G63" s="9">
        <v>15.615615</v>
      </c>
      <c r="H63" s="9">
        <v>41.041039999999995</v>
      </c>
      <c r="I63" s="9">
        <v>26.026024999999997</v>
      </c>
    </row>
    <row r="64" spans="1:9">
      <c r="A64" s="3">
        <v>28</v>
      </c>
      <c r="B64" s="3" t="s">
        <v>2</v>
      </c>
      <c r="C64" s="9">
        <v>120.12012</v>
      </c>
      <c r="D64" s="9">
        <v>10.410409999999999</v>
      </c>
      <c r="E64" s="9">
        <v>41.441440999999998</v>
      </c>
      <c r="F64" s="9">
        <v>3.2032029999999998</v>
      </c>
      <c r="G64" s="9">
        <v>37.437436999999996</v>
      </c>
      <c r="H64" s="9">
        <v>32.032032000000001</v>
      </c>
      <c r="I64" s="9">
        <v>9.0090079999999997</v>
      </c>
    </row>
    <row r="65" spans="1:9">
      <c r="A65" s="3">
        <v>29</v>
      </c>
      <c r="B65" s="3" t="s">
        <v>2</v>
      </c>
      <c r="C65" s="9">
        <v>67.667666999999994</v>
      </c>
      <c r="D65" s="9">
        <v>118.71871899999999</v>
      </c>
      <c r="E65" s="9">
        <v>102.702702</v>
      </c>
      <c r="F65" s="9">
        <v>18.218218</v>
      </c>
      <c r="G65" s="9">
        <v>120.32032</v>
      </c>
      <c r="H65" s="9">
        <v>13.813813</v>
      </c>
      <c r="I65" s="9">
        <v>28.028026999999998</v>
      </c>
    </row>
    <row r="66" spans="1:9">
      <c r="A66" s="3">
        <v>30</v>
      </c>
      <c r="B66" s="3" t="s">
        <v>2</v>
      </c>
      <c r="C66" s="9">
        <v>120.32032</v>
      </c>
      <c r="D66" s="9">
        <v>35.235234999999996</v>
      </c>
      <c r="E66" s="9">
        <v>34.834834000000001</v>
      </c>
      <c r="F66" s="9">
        <v>22.022020999999999</v>
      </c>
      <c r="G66" s="9">
        <v>17.817816999999998</v>
      </c>
      <c r="H66" s="9">
        <v>52.052050999999999</v>
      </c>
      <c r="I66" s="9">
        <v>44.244243999999995</v>
      </c>
    </row>
  </sheetData>
  <mergeCells count="2">
    <mergeCell ref="A2:I2"/>
    <mergeCell ref="A35:I35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>
  <dimension ref="A1:C64"/>
  <sheetViews>
    <sheetView workbookViewId="0">
      <selection activeCell="G38" sqref="G38"/>
    </sheetView>
  </sheetViews>
  <sheetFormatPr defaultRowHeight="15"/>
  <cols>
    <col min="3" max="3" width="13" customWidth="1"/>
  </cols>
  <sheetData>
    <row r="1" spans="1:3">
      <c r="A1" t="s">
        <v>45</v>
      </c>
    </row>
    <row r="2" spans="1:3">
      <c r="A2" s="11" t="s">
        <v>47</v>
      </c>
      <c r="B2" s="11"/>
      <c r="C2" s="11"/>
    </row>
    <row r="3" spans="1:3">
      <c r="A3" s="3" t="s">
        <v>11</v>
      </c>
      <c r="B3" s="3" t="s">
        <v>12</v>
      </c>
      <c r="C3" s="3" t="s">
        <v>46</v>
      </c>
    </row>
    <row r="4" spans="1:3">
      <c r="A4" s="3">
        <v>1</v>
      </c>
      <c r="B4" s="3" t="s">
        <v>1</v>
      </c>
      <c r="C4" s="3">
        <v>65</v>
      </c>
    </row>
    <row r="5" spans="1:3">
      <c r="A5" s="3">
        <v>2</v>
      </c>
      <c r="B5" s="3" t="s">
        <v>1</v>
      </c>
      <c r="C5" s="3">
        <v>9</v>
      </c>
    </row>
    <row r="6" spans="1:3">
      <c r="A6" s="3">
        <v>3</v>
      </c>
      <c r="B6" s="3" t="s">
        <v>1</v>
      </c>
      <c r="C6" s="3">
        <v>540</v>
      </c>
    </row>
    <row r="7" spans="1:3">
      <c r="A7" s="3">
        <v>4</v>
      </c>
      <c r="B7" s="3" t="s">
        <v>1</v>
      </c>
      <c r="C7" s="3">
        <v>53</v>
      </c>
    </row>
    <row r="8" spans="1:3">
      <c r="A8" s="3">
        <v>5</v>
      </c>
      <c r="B8" s="3" t="s">
        <v>1</v>
      </c>
      <c r="C8" s="3">
        <v>540</v>
      </c>
    </row>
    <row r="9" spans="1:3">
      <c r="A9" s="3">
        <v>6</v>
      </c>
      <c r="B9" s="3" t="s">
        <v>1</v>
      </c>
      <c r="C9" s="3">
        <v>44</v>
      </c>
    </row>
    <row r="10" spans="1:3">
      <c r="A10" s="3">
        <v>7</v>
      </c>
      <c r="B10" s="3" t="s">
        <v>1</v>
      </c>
      <c r="C10" s="3">
        <v>56</v>
      </c>
    </row>
    <row r="11" spans="1:3">
      <c r="A11" s="3">
        <v>8</v>
      </c>
      <c r="B11" s="3" t="s">
        <v>1</v>
      </c>
      <c r="C11" s="3">
        <v>15</v>
      </c>
    </row>
    <row r="12" spans="1:3">
      <c r="A12" s="3">
        <v>9</v>
      </c>
      <c r="B12" s="3" t="s">
        <v>1</v>
      </c>
      <c r="C12" s="3">
        <v>540</v>
      </c>
    </row>
    <row r="13" spans="1:3">
      <c r="A13" s="3">
        <v>10</v>
      </c>
      <c r="B13" s="3" t="s">
        <v>1</v>
      </c>
      <c r="C13" s="3">
        <v>540</v>
      </c>
    </row>
    <row r="14" spans="1:3">
      <c r="A14" s="3">
        <v>11</v>
      </c>
      <c r="B14" s="3" t="s">
        <v>1</v>
      </c>
      <c r="C14" s="3">
        <v>540</v>
      </c>
    </row>
    <row r="15" spans="1:3">
      <c r="A15" s="3">
        <v>12</v>
      </c>
      <c r="B15" s="3" t="s">
        <v>1</v>
      </c>
      <c r="C15" s="3">
        <v>540</v>
      </c>
    </row>
    <row r="16" spans="1:3">
      <c r="A16" s="3">
        <v>13</v>
      </c>
      <c r="B16" s="3" t="s">
        <v>1</v>
      </c>
      <c r="C16" s="3">
        <v>540</v>
      </c>
    </row>
    <row r="17" spans="1:3">
      <c r="A17" s="3">
        <v>14</v>
      </c>
      <c r="B17" s="3" t="s">
        <v>2</v>
      </c>
      <c r="C17" s="3">
        <v>540</v>
      </c>
    </row>
    <row r="18" spans="1:3">
      <c r="A18" s="3">
        <v>15</v>
      </c>
      <c r="B18" s="3" t="s">
        <v>2</v>
      </c>
      <c r="C18" s="3">
        <v>80</v>
      </c>
    </row>
    <row r="19" spans="1:3">
      <c r="A19" s="3">
        <v>16</v>
      </c>
      <c r="B19" s="3" t="s">
        <v>2</v>
      </c>
      <c r="C19" s="10">
        <v>24</v>
      </c>
    </row>
    <row r="20" spans="1:3">
      <c r="A20" s="3">
        <v>17</v>
      </c>
      <c r="B20" s="3" t="s">
        <v>2</v>
      </c>
      <c r="C20" s="3">
        <v>6</v>
      </c>
    </row>
    <row r="21" spans="1:3">
      <c r="A21" s="3">
        <v>18</v>
      </c>
      <c r="B21" s="3" t="s">
        <v>2</v>
      </c>
      <c r="C21" s="3">
        <v>540</v>
      </c>
    </row>
    <row r="22" spans="1:3">
      <c r="A22" s="3">
        <v>19</v>
      </c>
      <c r="B22" s="3" t="s">
        <v>2</v>
      </c>
      <c r="C22" s="3">
        <v>540</v>
      </c>
    </row>
    <row r="23" spans="1:3">
      <c r="A23" s="3">
        <v>20</v>
      </c>
      <c r="B23" s="3" t="s">
        <v>2</v>
      </c>
      <c r="C23" s="3">
        <v>540</v>
      </c>
    </row>
    <row r="24" spans="1:3">
      <c r="A24" s="3">
        <v>21</v>
      </c>
      <c r="B24" s="3" t="s">
        <v>2</v>
      </c>
      <c r="C24" s="3">
        <v>540</v>
      </c>
    </row>
    <row r="25" spans="1:3">
      <c r="A25" s="3">
        <v>22</v>
      </c>
      <c r="B25" s="3" t="s">
        <v>2</v>
      </c>
      <c r="C25" s="3">
        <v>540</v>
      </c>
    </row>
    <row r="26" spans="1:3">
      <c r="A26" s="3">
        <v>23</v>
      </c>
      <c r="B26" s="3" t="s">
        <v>2</v>
      </c>
      <c r="C26" s="3">
        <v>6</v>
      </c>
    </row>
    <row r="27" spans="1:3">
      <c r="A27" s="3">
        <v>24</v>
      </c>
      <c r="B27" s="3" t="s">
        <v>2</v>
      </c>
      <c r="C27" s="3">
        <v>540</v>
      </c>
    </row>
    <row r="28" spans="1:3">
      <c r="A28" s="3">
        <v>25</v>
      </c>
      <c r="B28" s="3" t="s">
        <v>2</v>
      </c>
      <c r="C28" s="3">
        <v>540</v>
      </c>
    </row>
    <row r="29" spans="1:3">
      <c r="A29" s="3">
        <v>26</v>
      </c>
      <c r="B29" s="3" t="s">
        <v>2</v>
      </c>
      <c r="C29" s="3">
        <v>540</v>
      </c>
    </row>
    <row r="30" spans="1:3">
      <c r="A30" s="3">
        <v>27</v>
      </c>
      <c r="B30" s="3" t="s">
        <v>2</v>
      </c>
      <c r="C30" s="3">
        <v>29</v>
      </c>
    </row>
    <row r="31" spans="1:3">
      <c r="A31" s="3"/>
      <c r="B31" s="3"/>
      <c r="C31" s="6"/>
    </row>
    <row r="32" spans="1:3">
      <c r="A32" s="3"/>
      <c r="C32" s="6"/>
    </row>
    <row r="33" spans="1:3">
      <c r="A33" s="11" t="s">
        <v>48</v>
      </c>
      <c r="B33" s="11"/>
      <c r="C33" s="11"/>
    </row>
    <row r="34" spans="1:3">
      <c r="A34" s="3" t="s">
        <v>11</v>
      </c>
      <c r="B34" s="3" t="s">
        <v>12</v>
      </c>
      <c r="C34" s="3" t="s">
        <v>46</v>
      </c>
    </row>
    <row r="35" spans="1:3">
      <c r="A35" s="3">
        <v>1</v>
      </c>
      <c r="B35" s="3" t="s">
        <v>1</v>
      </c>
      <c r="C35" s="3">
        <v>520</v>
      </c>
    </row>
    <row r="36" spans="1:3">
      <c r="A36" s="3">
        <v>2</v>
      </c>
      <c r="B36" s="3" t="s">
        <v>1</v>
      </c>
      <c r="C36" s="3">
        <v>11</v>
      </c>
    </row>
    <row r="37" spans="1:3">
      <c r="A37" s="3">
        <v>3</v>
      </c>
      <c r="B37" s="3" t="s">
        <v>1</v>
      </c>
      <c r="C37" s="3">
        <v>75</v>
      </c>
    </row>
    <row r="38" spans="1:3">
      <c r="A38" s="3">
        <v>4</v>
      </c>
      <c r="B38" s="3" t="s">
        <v>1</v>
      </c>
      <c r="C38" s="3">
        <v>540</v>
      </c>
    </row>
    <row r="39" spans="1:3">
      <c r="A39" s="3">
        <v>5</v>
      </c>
      <c r="B39" s="3" t="s">
        <v>1</v>
      </c>
      <c r="C39" s="3">
        <v>540</v>
      </c>
    </row>
    <row r="40" spans="1:3">
      <c r="A40" s="3">
        <v>6</v>
      </c>
      <c r="B40" s="3" t="s">
        <v>1</v>
      </c>
      <c r="C40" s="3">
        <v>14</v>
      </c>
    </row>
    <row r="41" spans="1:3">
      <c r="A41" s="3">
        <v>7</v>
      </c>
      <c r="B41" s="3" t="s">
        <v>1</v>
      </c>
      <c r="C41" s="3">
        <v>540</v>
      </c>
    </row>
    <row r="42" spans="1:3">
      <c r="A42" s="3">
        <v>8</v>
      </c>
      <c r="B42" s="3" t="s">
        <v>1</v>
      </c>
      <c r="C42" s="3">
        <v>51</v>
      </c>
    </row>
    <row r="43" spans="1:3">
      <c r="A43" s="3">
        <v>9</v>
      </c>
      <c r="B43" s="3" t="s">
        <v>1</v>
      </c>
      <c r="C43" s="3">
        <v>540</v>
      </c>
    </row>
    <row r="44" spans="1:3">
      <c r="A44" s="3">
        <v>10</v>
      </c>
      <c r="B44" s="3" t="s">
        <v>1</v>
      </c>
      <c r="C44" s="3">
        <v>55</v>
      </c>
    </row>
    <row r="45" spans="1:3">
      <c r="A45" s="3">
        <v>11</v>
      </c>
      <c r="B45" s="3" t="s">
        <v>1</v>
      </c>
      <c r="C45" s="3">
        <v>5</v>
      </c>
    </row>
    <row r="46" spans="1:3">
      <c r="A46" s="3">
        <v>12</v>
      </c>
      <c r="B46" s="3" t="s">
        <v>1</v>
      </c>
      <c r="C46" s="3">
        <v>540</v>
      </c>
    </row>
    <row r="47" spans="1:3">
      <c r="A47" s="3">
        <v>13</v>
      </c>
      <c r="B47" s="3" t="s">
        <v>1</v>
      </c>
      <c r="C47" s="3">
        <v>540</v>
      </c>
    </row>
    <row r="48" spans="1:3">
      <c r="A48" s="3">
        <v>14</v>
      </c>
      <c r="B48" s="3" t="s">
        <v>1</v>
      </c>
      <c r="C48" s="3">
        <v>6</v>
      </c>
    </row>
    <row r="49" spans="1:3">
      <c r="A49" s="3">
        <v>15</v>
      </c>
      <c r="B49" s="3" t="s">
        <v>1</v>
      </c>
      <c r="C49" s="3">
        <v>93</v>
      </c>
    </row>
    <row r="50" spans="1:3">
      <c r="A50" s="3">
        <v>16</v>
      </c>
      <c r="B50" s="3" t="s">
        <v>2</v>
      </c>
      <c r="C50" s="10">
        <v>540</v>
      </c>
    </row>
    <row r="51" spans="1:3">
      <c r="A51" s="3">
        <v>17</v>
      </c>
      <c r="B51" s="3" t="s">
        <v>2</v>
      </c>
      <c r="C51" s="3">
        <v>540</v>
      </c>
    </row>
    <row r="52" spans="1:3">
      <c r="A52" s="3">
        <v>18</v>
      </c>
      <c r="B52" s="3" t="s">
        <v>2</v>
      </c>
      <c r="C52" s="3">
        <v>21</v>
      </c>
    </row>
    <row r="53" spans="1:3">
      <c r="A53" s="3">
        <v>19</v>
      </c>
      <c r="B53" s="3" t="s">
        <v>2</v>
      </c>
      <c r="C53" s="3">
        <v>96</v>
      </c>
    </row>
    <row r="54" spans="1:3">
      <c r="A54" s="3">
        <v>20</v>
      </c>
      <c r="B54" s="3" t="s">
        <v>2</v>
      </c>
      <c r="C54" s="3">
        <v>540</v>
      </c>
    </row>
    <row r="55" spans="1:3">
      <c r="A55" s="3">
        <v>21</v>
      </c>
      <c r="B55" s="3" t="s">
        <v>2</v>
      </c>
      <c r="C55" s="3">
        <v>7</v>
      </c>
    </row>
    <row r="56" spans="1:3">
      <c r="A56" s="3">
        <v>22</v>
      </c>
      <c r="B56" s="3" t="s">
        <v>2</v>
      </c>
      <c r="C56" s="3">
        <v>12</v>
      </c>
    </row>
    <row r="57" spans="1:3">
      <c r="A57" s="3">
        <v>23</v>
      </c>
      <c r="B57" s="3" t="s">
        <v>2</v>
      </c>
      <c r="C57" s="3">
        <v>540</v>
      </c>
    </row>
    <row r="58" spans="1:3">
      <c r="A58" s="3">
        <v>24</v>
      </c>
      <c r="B58" s="3" t="s">
        <v>2</v>
      </c>
      <c r="C58" s="3">
        <v>57</v>
      </c>
    </row>
    <row r="59" spans="1:3">
      <c r="A59" s="3">
        <v>25</v>
      </c>
      <c r="B59" s="3" t="s">
        <v>2</v>
      </c>
      <c r="C59" s="3">
        <v>540</v>
      </c>
    </row>
    <row r="60" spans="1:3">
      <c r="A60" s="3">
        <v>26</v>
      </c>
      <c r="B60" s="3" t="s">
        <v>2</v>
      </c>
      <c r="C60" s="3">
        <v>36</v>
      </c>
    </row>
    <row r="61" spans="1:3">
      <c r="A61" s="3">
        <v>27</v>
      </c>
      <c r="B61" s="3" t="s">
        <v>2</v>
      </c>
      <c r="C61" s="3">
        <v>540</v>
      </c>
    </row>
    <row r="62" spans="1:3">
      <c r="A62" s="3">
        <v>28</v>
      </c>
      <c r="B62" s="3" t="s">
        <v>2</v>
      </c>
      <c r="C62" s="3">
        <v>540</v>
      </c>
    </row>
    <row r="63" spans="1:3">
      <c r="A63" s="3">
        <v>29</v>
      </c>
      <c r="B63" s="3" t="s">
        <v>2</v>
      </c>
      <c r="C63" s="3">
        <v>4</v>
      </c>
    </row>
    <row r="64" spans="1:3">
      <c r="A64" s="3">
        <v>30</v>
      </c>
      <c r="B64" s="3" t="s">
        <v>2</v>
      </c>
      <c r="C64" s="3">
        <v>5</v>
      </c>
    </row>
  </sheetData>
  <mergeCells count="2">
    <mergeCell ref="A2:C2"/>
    <mergeCell ref="A33:C3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Maternal weight gain</vt:lpstr>
      <vt:lpstr>BDNF levels</vt:lpstr>
      <vt:lpstr>Number Cells</vt:lpstr>
      <vt:lpstr>Open Field test</vt:lpstr>
      <vt:lpstr>Water Maze Test</vt:lpstr>
      <vt:lpstr>Inhibitory avoidance 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s da silva</dc:creator>
  <cp:lastModifiedBy>gomes da silva</cp:lastModifiedBy>
  <dcterms:created xsi:type="dcterms:W3CDTF">2015-12-26T00:37:00Z</dcterms:created>
  <dcterms:modified xsi:type="dcterms:W3CDTF">2015-12-26T03:08:51Z</dcterms:modified>
</cp:coreProperties>
</file>